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defaultThemeVersion="124226"/>
  <mc:AlternateContent xmlns:mc="http://schemas.openxmlformats.org/markup-compatibility/2006">
    <mc:Choice Requires="x15">
      <x15ac:absPath xmlns:x15ac="http://schemas.microsoft.com/office/spreadsheetml/2010/11/ac" url="Y:\PR\ab 2025\MS 2025-1182_OJS8344\Revision\2nd round\"/>
    </mc:Choice>
  </mc:AlternateContent>
  <xr:revisionPtr revIDLastSave="0" documentId="13_ncr:1_{0FBE2E8B-5804-494A-8494-67B2226792FB}" xr6:coauthVersionLast="47" xr6:coauthVersionMax="47" xr10:uidLastSave="{00000000-0000-0000-0000-000000000000}"/>
  <bookViews>
    <workbookView xWindow="38280" yWindow="-120" windowWidth="38640" windowHeight="21120" xr2:uid="{00000000-000D-0000-FFFF-FFFF00000000}"/>
  </bookViews>
  <sheets>
    <sheet name="excli2025-8344" sheetId="2" r:id="rId1"/>
    <sheet name="Supplementary Table 1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6" i="1" l="1"/>
  <c r="G26" i="1"/>
  <c r="G61" i="1"/>
  <c r="G65" i="1"/>
  <c r="G45" i="1"/>
  <c r="G48" i="1"/>
  <c r="G67" i="1"/>
  <c r="G23" i="1"/>
  <c r="G11" i="1"/>
  <c r="G41" i="1"/>
  <c r="G66" i="1"/>
  <c r="G44" i="1"/>
  <c r="G37" i="1"/>
  <c r="G40" i="1"/>
  <c r="G32" i="1"/>
  <c r="G57" i="1"/>
  <c r="G19" i="1"/>
  <c r="G16" i="1"/>
  <c r="G56" i="1"/>
  <c r="G5" i="1"/>
  <c r="G53" i="1"/>
  <c r="G59" i="1"/>
  <c r="G58" i="1"/>
  <c r="G13" i="1"/>
  <c r="G4" i="1"/>
  <c r="G14" i="1"/>
  <c r="G21" i="1"/>
  <c r="G8" i="1"/>
  <c r="G7" i="1"/>
  <c r="G49" i="1" l="1"/>
  <c r="G52" i="1"/>
  <c r="G29" i="1"/>
  <c r="G12" i="1"/>
  <c r="G35" i="1"/>
  <c r="G10" i="1"/>
  <c r="G55" i="1"/>
  <c r="G71" i="1"/>
  <c r="G20" i="1"/>
  <c r="G30" i="1"/>
  <c r="G72" i="1"/>
  <c r="G64" i="1"/>
  <c r="G36" i="1"/>
  <c r="G69" i="1"/>
  <c r="G63" i="1"/>
  <c r="G47" i="1"/>
  <c r="G28" i="1"/>
  <c r="G31" i="1"/>
  <c r="G25" i="1"/>
  <c r="G18" i="1"/>
  <c r="G6" i="1"/>
  <c r="G62" i="1"/>
  <c r="G39" i="1"/>
  <c r="G42" i="1"/>
  <c r="G43" i="1"/>
  <c r="G38" i="1"/>
  <c r="G50" i="1"/>
  <c r="G70" i="1"/>
  <c r="G15" i="1"/>
  <c r="G22" i="1"/>
  <c r="G17" i="1"/>
  <c r="G34" i="1"/>
  <c r="G54" i="1"/>
  <c r="G33" i="1"/>
  <c r="G27" i="1"/>
</calcChain>
</file>

<file path=xl/sharedStrings.xml><?xml version="1.0" encoding="utf-8"?>
<sst xmlns="http://schemas.openxmlformats.org/spreadsheetml/2006/main" count="210" uniqueCount="206">
  <si>
    <t>C7H5O3</t>
  </si>
  <si>
    <t>C9H7O2</t>
  </si>
  <si>
    <t>C7H5O4</t>
  </si>
  <si>
    <t>C9H7O3</t>
  </si>
  <si>
    <t>C7H5O5</t>
  </si>
  <si>
    <t>C7H9O5</t>
  </si>
  <si>
    <t>C9H7O4</t>
  </si>
  <si>
    <t>C6H7O7</t>
  </si>
  <si>
    <t>C15H9O4</t>
  </si>
  <si>
    <t>C15H9O5</t>
  </si>
  <si>
    <t>C15H9O6</t>
  </si>
  <si>
    <t>C16H11O6</t>
  </si>
  <si>
    <t>C13H15O8</t>
  </si>
  <si>
    <t>C15H9O7</t>
  </si>
  <si>
    <t>C16H11O7</t>
  </si>
  <si>
    <t>C15H17O8</t>
  </si>
  <si>
    <t>C17H13O7</t>
  </si>
  <si>
    <t>C18H33O5</t>
  </si>
  <si>
    <t>C16H15O8</t>
  </si>
  <si>
    <t>C16H17O8</t>
  </si>
  <si>
    <t>C16H17O9</t>
  </si>
  <si>
    <t>C18H15O8</t>
  </si>
  <si>
    <t>C17H19O9</t>
  </si>
  <si>
    <t>C20H19O7</t>
  </si>
  <si>
    <t>C21H19O10</t>
  </si>
  <si>
    <t>C20H17O11</t>
  </si>
  <si>
    <t>C21H19O11</t>
  </si>
  <si>
    <t>C21H21O11</t>
  </si>
  <si>
    <t>C22H21O11</t>
  </si>
  <si>
    <t>C21H19O12</t>
  </si>
  <si>
    <t>C22H21O12</t>
  </si>
  <si>
    <t>C30H47O5</t>
  </si>
  <si>
    <t>C23H23O12</t>
  </si>
  <si>
    <t>C23H21O13</t>
  </si>
  <si>
    <t>C25H23O12</t>
  </si>
  <si>
    <t>C22H27O14</t>
  </si>
  <si>
    <t>C24H23O13</t>
  </si>
  <si>
    <t>C26H25O12</t>
  </si>
  <si>
    <t>C24H21O15</t>
  </si>
  <si>
    <t>C25H27O15</t>
  </si>
  <si>
    <t>C30H25O12</t>
  </si>
  <si>
    <t>C30H25O13</t>
  </si>
  <si>
    <t>C27H29O15</t>
  </si>
  <si>
    <t>C30H25O14</t>
  </si>
  <si>
    <t>C27H29O16</t>
  </si>
  <si>
    <t>C36H57O8</t>
  </si>
  <si>
    <t>C32H27O13</t>
  </si>
  <si>
    <t>C31H27O14</t>
  </si>
  <si>
    <t>C28H31O16</t>
  </si>
  <si>
    <t>C36H57O9</t>
  </si>
  <si>
    <t>C39H31O14</t>
  </si>
  <si>
    <t>C40H33O16</t>
  </si>
  <si>
    <t>C42H67O13</t>
  </si>
  <si>
    <t>C34H41O21</t>
  </si>
  <si>
    <t>C35H41O22</t>
  </si>
  <si>
    <t>C45H69O16</t>
  </si>
  <si>
    <t>C45H71O16</t>
  </si>
  <si>
    <t>C47H71O17</t>
  </si>
  <si>
    <t>C43H47O25</t>
  </si>
  <si>
    <t>C44H49O25</t>
  </si>
  <si>
    <t>ppm</t>
  </si>
  <si>
    <t>name</t>
  </si>
  <si>
    <r>
      <t xml:space="preserve">151.00401(3), </t>
    </r>
    <r>
      <rPr>
        <b/>
        <sz val="11"/>
        <color theme="1"/>
        <rFont val="Calibri"/>
        <family val="2"/>
        <scheme val="minor"/>
      </rPr>
      <t>300.02777</t>
    </r>
    <r>
      <rPr>
        <sz val="11"/>
        <color theme="1"/>
        <rFont val="Calibri"/>
        <family val="2"/>
        <scheme val="minor"/>
      </rPr>
      <t>(100), 301.03555(45)</t>
    </r>
  </si>
  <si>
    <r>
      <rPr>
        <b/>
        <sz val="11"/>
        <color theme="1"/>
        <rFont val="Calibri"/>
        <family val="2"/>
        <scheme val="minor"/>
      </rPr>
      <t>191.05621</t>
    </r>
    <r>
      <rPr>
        <sz val="11"/>
        <color theme="1"/>
        <rFont val="Calibri"/>
        <family val="2"/>
        <scheme val="minor"/>
      </rPr>
      <t>(100)</t>
    </r>
  </si>
  <si>
    <r>
      <t xml:space="preserve">179.03516(4), </t>
    </r>
    <r>
      <rPr>
        <b/>
        <sz val="11"/>
        <color theme="1"/>
        <rFont val="Calibri"/>
        <family val="2"/>
        <scheme val="minor"/>
      </rPr>
      <t>191.05627</t>
    </r>
    <r>
      <rPr>
        <sz val="11"/>
        <color theme="1"/>
        <rFont val="Calibri"/>
        <family val="2"/>
        <scheme val="minor"/>
      </rPr>
      <t>(100)</t>
    </r>
  </si>
  <si>
    <r>
      <rPr>
        <b/>
        <sz val="11"/>
        <color theme="1"/>
        <rFont val="Calibri"/>
        <family val="2"/>
        <scheme val="minor"/>
      </rPr>
      <t>300.02780</t>
    </r>
    <r>
      <rPr>
        <sz val="11"/>
        <color theme="1"/>
        <rFont val="Calibri"/>
        <family val="2"/>
        <scheme val="minor"/>
      </rPr>
      <t>(100), 315.05136(73)</t>
    </r>
  </si>
  <si>
    <t>Pinellic acid</t>
  </si>
  <si>
    <r>
      <t xml:space="preserve">139.11301(29), 171.10281(73), 211.13409(42), 229.14462(32), </t>
    </r>
    <r>
      <rPr>
        <b/>
        <sz val="11"/>
        <color theme="1"/>
        <rFont val="Calibri"/>
        <family val="2"/>
        <scheme val="minor"/>
      </rPr>
      <t>329.23367</t>
    </r>
    <r>
      <rPr>
        <sz val="11"/>
        <color theme="1"/>
        <rFont val="Calibri"/>
        <family val="2"/>
        <scheme val="minor"/>
      </rPr>
      <t>(100)</t>
    </r>
  </si>
  <si>
    <r>
      <t xml:space="preserve">299.01956(8), 300.02792(10), 314.04346(55), </t>
    </r>
    <r>
      <rPr>
        <b/>
        <sz val="11"/>
        <color theme="1"/>
        <rFont val="Calibri"/>
        <family val="2"/>
        <scheme val="minor"/>
      </rPr>
      <t>315.05115</t>
    </r>
    <r>
      <rPr>
        <sz val="11"/>
        <color theme="1"/>
        <rFont val="Calibri"/>
        <family val="2"/>
        <scheme val="minor"/>
      </rPr>
      <t>(100)</t>
    </r>
  </si>
  <si>
    <r>
      <t xml:space="preserve">121.02959(15), </t>
    </r>
    <r>
      <rPr>
        <b/>
        <sz val="11"/>
        <color theme="1"/>
        <rFont val="Calibri"/>
        <family val="2"/>
        <scheme val="minor"/>
      </rPr>
      <t>151.00385</t>
    </r>
    <r>
      <rPr>
        <sz val="11"/>
        <color theme="1"/>
        <rFont val="Calibri"/>
        <family val="2"/>
        <scheme val="minor"/>
      </rPr>
      <t>(100), 178.99873(54), 273.04065(11)</t>
    </r>
  </si>
  <si>
    <r>
      <rPr>
        <b/>
        <sz val="11"/>
        <color theme="1"/>
        <rFont val="Calibri"/>
        <family val="2"/>
        <scheme val="minor"/>
      </rPr>
      <t>300.02786</t>
    </r>
    <r>
      <rPr>
        <sz val="11"/>
        <color theme="1"/>
        <rFont val="Calibri"/>
        <family val="2"/>
        <scheme val="minor"/>
      </rPr>
      <t>(100), 301.03564(38)</t>
    </r>
  </si>
  <si>
    <t>Ketopinoresinol</t>
  </si>
  <si>
    <r>
      <t xml:space="preserve">136.01666(13), 190.02737(46), 327.12531(17), 356.08963(21), </t>
    </r>
    <r>
      <rPr>
        <b/>
        <sz val="11"/>
        <color theme="1"/>
        <rFont val="Calibri"/>
        <family val="2"/>
        <scheme val="minor"/>
      </rPr>
      <t>371.11349</t>
    </r>
    <r>
      <rPr>
        <sz val="11"/>
        <color theme="1"/>
        <rFont val="Calibri"/>
        <family val="2"/>
        <scheme val="minor"/>
      </rPr>
      <t>(100)</t>
    </r>
  </si>
  <si>
    <r>
      <t xml:space="preserve">101.02458(16), 127.04021(17), </t>
    </r>
    <r>
      <rPr>
        <b/>
        <sz val="11"/>
        <color theme="1"/>
        <rFont val="Calibri"/>
        <family val="2"/>
        <scheme val="minor"/>
      </rPr>
      <t>617.40625</t>
    </r>
    <r>
      <rPr>
        <sz val="11"/>
        <color theme="1"/>
        <rFont val="Calibri"/>
        <family val="2"/>
        <scheme val="minor"/>
      </rPr>
      <t>(100), 761.44867(16), 779.45898(80)</t>
    </r>
  </si>
  <si>
    <r>
      <t xml:space="preserve">119.05022(4), 145.0296(44), 163.04019(16), 284.03287(7), </t>
    </r>
    <r>
      <rPr>
        <b/>
        <sz val="11"/>
        <color theme="1"/>
        <rFont val="Calibri"/>
        <family val="2"/>
        <scheme val="minor"/>
      </rPr>
      <t>285.04062</t>
    </r>
    <r>
      <rPr>
        <sz val="11"/>
        <color theme="1"/>
        <rFont val="Calibri"/>
        <family val="2"/>
        <scheme val="minor"/>
      </rPr>
      <t>(100)</t>
    </r>
  </si>
  <si>
    <t>Kaempferol 3-O-(2′′,3′′-di-coumaroyl)-rhamnoside</t>
  </si>
  <si>
    <r>
      <t xml:space="preserve">271.02530(6), 285.04065(6), </t>
    </r>
    <r>
      <rPr>
        <b/>
        <sz val="11"/>
        <color theme="1"/>
        <rFont val="Calibri"/>
        <family val="2"/>
        <scheme val="minor"/>
      </rPr>
      <t>314.04349</t>
    </r>
    <r>
      <rPr>
        <sz val="11"/>
        <color theme="1"/>
        <rFont val="Calibri"/>
        <family val="2"/>
        <scheme val="minor"/>
      </rPr>
      <t>(100), 315.05087(11), 477.10403(26)</t>
    </r>
  </si>
  <si>
    <r>
      <t xml:space="preserve">85.02959(11), 87.00887(5), 111.00890(7), </t>
    </r>
    <r>
      <rPr>
        <b/>
        <sz val="11"/>
        <color theme="1"/>
        <rFont val="Calibri"/>
        <family val="2"/>
        <scheme val="minor"/>
      </rPr>
      <t>191.05629</t>
    </r>
    <r>
      <rPr>
        <sz val="11"/>
        <color theme="1"/>
        <rFont val="Calibri"/>
        <family val="2"/>
        <scheme val="minor"/>
      </rPr>
      <t>(100)</t>
    </r>
  </si>
  <si>
    <r>
      <t>101.02457(18), 127.04021(27),</t>
    </r>
    <r>
      <rPr>
        <b/>
        <sz val="11"/>
        <color theme="1"/>
        <rFont val="Calibri"/>
        <family val="2"/>
        <scheme val="minor"/>
      </rPr>
      <t xml:space="preserve"> 619.41235</t>
    </r>
    <r>
      <rPr>
        <sz val="11"/>
        <color theme="1"/>
        <rFont val="Calibri"/>
        <family val="2"/>
        <scheme val="minor"/>
      </rPr>
      <t>(100), 763.45569(31), 781.46545(83)</t>
    </r>
  </si>
  <si>
    <r>
      <t xml:space="preserve">145.02962(6), 163.04034(4), 284.0329(31), </t>
    </r>
    <r>
      <rPr>
        <b/>
        <sz val="11"/>
        <color theme="1"/>
        <rFont val="Calibri"/>
        <family val="2"/>
        <scheme val="minor"/>
      </rPr>
      <t>285.04062</t>
    </r>
    <r>
      <rPr>
        <sz val="11"/>
        <color theme="1"/>
        <rFont val="Calibri"/>
        <family val="2"/>
        <scheme val="minor"/>
      </rPr>
      <t>(100)</t>
    </r>
  </si>
  <si>
    <t>Kaempferol 3-O-(2′′-coumaroyl)-rhamnoside</t>
  </si>
  <si>
    <r>
      <t xml:space="preserve">284.03284(68), </t>
    </r>
    <r>
      <rPr>
        <b/>
        <sz val="11"/>
        <color theme="1"/>
        <rFont val="Calibri"/>
        <family val="2"/>
        <scheme val="minor"/>
      </rPr>
      <t>285.04056</t>
    </r>
    <r>
      <rPr>
        <sz val="11"/>
        <color theme="1"/>
        <rFont val="Calibri"/>
        <family val="2"/>
        <scheme val="minor"/>
      </rPr>
      <t>(100)</t>
    </r>
  </si>
  <si>
    <r>
      <t xml:space="preserve">178.99867(3), 300.02777(96), 301.03543(65), </t>
    </r>
    <r>
      <rPr>
        <b/>
        <sz val="11"/>
        <color theme="1"/>
        <rFont val="Calibri"/>
        <family val="2"/>
        <scheme val="minor"/>
      </rPr>
      <t>609.14624</t>
    </r>
    <r>
      <rPr>
        <sz val="11"/>
        <color theme="1"/>
        <rFont val="Calibri"/>
        <family val="2"/>
        <scheme val="minor"/>
      </rPr>
      <t>(100)</t>
    </r>
  </si>
  <si>
    <r>
      <rPr>
        <b/>
        <sz val="11"/>
        <color theme="1"/>
        <rFont val="Calibri"/>
        <family val="2"/>
        <scheme val="minor"/>
      </rPr>
      <t>109.02963</t>
    </r>
    <r>
      <rPr>
        <sz val="11"/>
        <color theme="1"/>
        <rFont val="Calibri"/>
        <family val="2"/>
        <scheme val="minor"/>
      </rPr>
      <t>(100), 153.01955(37)</t>
    </r>
  </si>
  <si>
    <r>
      <t xml:space="preserve">178.99832(3), 300.02768(85), 301.03537(60), </t>
    </r>
    <r>
      <rPr>
        <b/>
        <sz val="11"/>
        <color theme="1"/>
        <rFont val="Calibri"/>
        <family val="2"/>
        <scheme val="minor"/>
      </rPr>
      <t>609.14606</t>
    </r>
    <r>
      <rPr>
        <sz val="11"/>
        <color theme="1"/>
        <rFont val="Calibri"/>
        <family val="2"/>
        <scheme val="minor"/>
      </rPr>
      <t>(100)</t>
    </r>
  </si>
  <si>
    <r>
      <t xml:space="preserve">93.03466(24), 173.04573(18), </t>
    </r>
    <r>
      <rPr>
        <b/>
        <sz val="11"/>
        <color theme="1"/>
        <rFont val="Calibri"/>
        <family val="2"/>
        <scheme val="minor"/>
      </rPr>
      <t>191.05627</t>
    </r>
    <r>
      <rPr>
        <sz val="11"/>
        <color theme="1"/>
        <rFont val="Calibri"/>
        <family val="2"/>
        <scheme val="minor"/>
      </rPr>
      <t>(100), 193.05069(10)</t>
    </r>
  </si>
  <si>
    <r>
      <t xml:space="preserve">101.02454(15), 127.04024(11), 145.05077(18), </t>
    </r>
    <r>
      <rPr>
        <b/>
        <sz val="11"/>
        <color theme="1"/>
        <rFont val="Calibri"/>
        <family val="2"/>
        <scheme val="minor"/>
      </rPr>
      <t>617.40631</t>
    </r>
    <r>
      <rPr>
        <sz val="11"/>
        <color theme="1"/>
        <rFont val="Calibri"/>
        <family val="2"/>
        <scheme val="minor"/>
      </rPr>
      <t>(100), 779.45862(39)</t>
    </r>
  </si>
  <si>
    <r>
      <t xml:space="preserve">299.01993(24), 300.02759(9), </t>
    </r>
    <r>
      <rPr>
        <b/>
        <sz val="11"/>
        <color theme="1"/>
        <rFont val="Calibri"/>
        <family val="2"/>
        <scheme val="minor"/>
      </rPr>
      <t>314.04340</t>
    </r>
    <r>
      <rPr>
        <sz val="11"/>
        <color theme="1"/>
        <rFont val="Calibri"/>
        <family val="2"/>
        <scheme val="minor"/>
      </rPr>
      <t>(100), 315.05124(48), 357.13412(33)</t>
    </r>
  </si>
  <si>
    <r>
      <t xml:space="preserve">178.99863(3), </t>
    </r>
    <r>
      <rPr>
        <b/>
        <sz val="11"/>
        <color theme="1"/>
        <rFont val="Calibri"/>
        <family val="2"/>
        <scheme val="minor"/>
      </rPr>
      <t>300.02780</t>
    </r>
    <r>
      <rPr>
        <sz val="11"/>
        <color theme="1"/>
        <rFont val="Calibri"/>
        <family val="2"/>
        <scheme val="minor"/>
      </rPr>
      <t>(100), 301.03546(50), 463.08844(17), 609.14532(10)</t>
    </r>
  </si>
  <si>
    <r>
      <t xml:space="preserve">329.03036(11), 343.04453(11), 344.05341(47), </t>
    </r>
    <r>
      <rPr>
        <b/>
        <sz val="11"/>
        <color theme="1"/>
        <rFont val="Calibri"/>
        <family val="2"/>
        <scheme val="minor"/>
      </rPr>
      <t>359.07697</t>
    </r>
    <r>
      <rPr>
        <sz val="11"/>
        <color theme="1"/>
        <rFont val="Calibri"/>
        <family val="2"/>
        <scheme val="minor"/>
      </rPr>
      <t>(100)</t>
    </r>
  </si>
  <si>
    <t>Pentahydroxy-dimethoxyflavone hexoside</t>
  </si>
  <si>
    <r>
      <t xml:space="preserve">227.03526(3), 255.03011(9), 284.03271(96), </t>
    </r>
    <r>
      <rPr>
        <b/>
        <sz val="11"/>
        <color theme="1"/>
        <rFont val="Calibri"/>
        <family val="2"/>
        <scheme val="minor"/>
      </rPr>
      <t>285.04047</t>
    </r>
    <r>
      <rPr>
        <sz val="11"/>
        <color theme="1"/>
        <rFont val="Calibri"/>
        <family val="2"/>
        <scheme val="minor"/>
      </rPr>
      <t>(100)</t>
    </r>
  </si>
  <si>
    <r>
      <t xml:space="preserve">119.05052(4), 145.02962(44), 163.04001(14), 284.03348(5), </t>
    </r>
    <r>
      <rPr>
        <b/>
        <sz val="11"/>
        <color theme="1"/>
        <rFont val="Calibri"/>
        <family val="2"/>
        <scheme val="minor"/>
      </rPr>
      <t>285.04095</t>
    </r>
    <r>
      <rPr>
        <sz val="11"/>
        <color theme="1"/>
        <rFont val="Calibri"/>
        <family val="2"/>
        <scheme val="minor"/>
      </rPr>
      <t>(100)</t>
    </r>
  </si>
  <si>
    <r>
      <t xml:space="preserve">73.02958(56), 85.02957(81), 93.03467(66), </t>
    </r>
    <r>
      <rPr>
        <b/>
        <sz val="11"/>
        <color theme="1"/>
        <rFont val="Calibri"/>
        <family val="2"/>
        <scheme val="minor"/>
      </rPr>
      <t>111.00891</t>
    </r>
    <r>
      <rPr>
        <sz val="11"/>
        <color theme="1"/>
        <rFont val="Calibri"/>
        <family val="2"/>
        <scheme val="minor"/>
      </rPr>
      <t>(100), 137.02458(30)</t>
    </r>
  </si>
  <si>
    <r>
      <t xml:space="preserve">119.05034(47), </t>
    </r>
    <r>
      <rPr>
        <b/>
        <sz val="11"/>
        <color theme="1"/>
        <rFont val="Calibri"/>
        <family val="2"/>
        <scheme val="minor"/>
      </rPr>
      <t>163.04018</t>
    </r>
    <r>
      <rPr>
        <sz val="11"/>
        <color theme="1"/>
        <rFont val="Calibri"/>
        <family val="2"/>
        <scheme val="minor"/>
      </rPr>
      <t>(100)</t>
    </r>
  </si>
  <si>
    <r>
      <t xml:space="preserve">135.04533(12), 173.04573(25), 179.03519(47), </t>
    </r>
    <r>
      <rPr>
        <b/>
        <sz val="11"/>
        <color theme="1"/>
        <rFont val="Calibri"/>
        <family val="2"/>
        <scheme val="minor"/>
      </rPr>
      <t>191.05635</t>
    </r>
    <r>
      <rPr>
        <sz val="11"/>
        <color theme="1"/>
        <rFont val="Calibri"/>
        <family val="2"/>
        <scheme val="minor"/>
      </rPr>
      <t>(100), 193.05084(51)</t>
    </r>
  </si>
  <si>
    <r>
      <t xml:space="preserve">135.04526(11), 173.04570(11), 179.03511(74), </t>
    </r>
    <r>
      <rPr>
        <b/>
        <sz val="11"/>
        <color theme="1"/>
        <rFont val="Calibri"/>
        <family val="2"/>
        <scheme val="minor"/>
      </rPr>
      <t>191.05626</t>
    </r>
    <r>
      <rPr>
        <sz val="11"/>
        <color theme="1"/>
        <rFont val="Calibri"/>
        <family val="2"/>
        <scheme val="minor"/>
      </rPr>
      <t>(100), 353.08749(11)</t>
    </r>
  </si>
  <si>
    <r>
      <t xml:space="preserve">93.03462(15), 163.04013(10), 173.04558(14), </t>
    </r>
    <r>
      <rPr>
        <b/>
        <sz val="11"/>
        <color theme="1"/>
        <rFont val="Calibri"/>
        <family val="2"/>
        <scheme val="minor"/>
      </rPr>
      <t>191.05617</t>
    </r>
    <r>
      <rPr>
        <sz val="11"/>
        <color theme="1"/>
        <rFont val="Calibri"/>
        <family val="2"/>
        <scheme val="minor"/>
      </rPr>
      <t>(100)</t>
    </r>
  </si>
  <si>
    <r>
      <rPr>
        <b/>
        <sz val="11"/>
        <color theme="1"/>
        <rFont val="Calibri"/>
        <family val="2"/>
        <scheme val="minor"/>
      </rPr>
      <t>285.04074</t>
    </r>
    <r>
      <rPr>
        <sz val="11"/>
        <color theme="1"/>
        <rFont val="Calibri"/>
        <family val="2"/>
        <scheme val="minor"/>
      </rPr>
      <t>(100)</t>
    </r>
  </si>
  <si>
    <r>
      <t xml:space="preserve">271.02487(3), </t>
    </r>
    <r>
      <rPr>
        <b/>
        <sz val="11"/>
        <color theme="1"/>
        <rFont val="Calibri"/>
        <family val="2"/>
        <scheme val="minor"/>
      </rPr>
      <t>300.02783</t>
    </r>
    <r>
      <rPr>
        <sz val="11"/>
        <color theme="1"/>
        <rFont val="Calibri"/>
        <family val="2"/>
        <scheme val="minor"/>
      </rPr>
      <t>(100), 301.03549(28)</t>
    </r>
  </si>
  <si>
    <r>
      <t xml:space="preserve">151.03992(3), </t>
    </r>
    <r>
      <rPr>
        <b/>
        <sz val="11"/>
        <color theme="1"/>
        <rFont val="Calibri"/>
        <family val="2"/>
        <scheme val="minor"/>
      </rPr>
      <t>300.02777</t>
    </r>
    <r>
      <rPr>
        <sz val="11"/>
        <color theme="1"/>
        <rFont val="Calibri"/>
        <family val="2"/>
        <scheme val="minor"/>
      </rPr>
      <t>(100), 301.03540(33)</t>
    </r>
  </si>
  <si>
    <r>
      <t xml:space="preserve">178.99947(3), 300.02774(90), 301.03546(58), </t>
    </r>
    <r>
      <rPr>
        <b/>
        <sz val="11"/>
        <color theme="1"/>
        <rFont val="Calibri"/>
        <family val="2"/>
        <scheme val="minor"/>
      </rPr>
      <t>609.14655</t>
    </r>
    <r>
      <rPr>
        <sz val="11"/>
        <color theme="1"/>
        <rFont val="Calibri"/>
        <family val="2"/>
        <scheme val="minor"/>
      </rPr>
      <t>(100)</t>
    </r>
  </si>
  <si>
    <r>
      <rPr>
        <b/>
        <sz val="11"/>
        <color theme="1"/>
        <rFont val="Calibri"/>
        <family val="2"/>
        <scheme val="minor"/>
      </rPr>
      <t>93.03465</t>
    </r>
    <r>
      <rPr>
        <sz val="11"/>
        <color theme="1"/>
        <rFont val="Calibri"/>
        <family val="2"/>
        <scheme val="minor"/>
      </rPr>
      <t>(100), 137.02457(69)</t>
    </r>
  </si>
  <si>
    <r>
      <t xml:space="preserve">93.03465(9), </t>
    </r>
    <r>
      <rPr>
        <b/>
        <sz val="11"/>
        <color theme="1"/>
        <rFont val="Calibri"/>
        <family val="2"/>
        <scheme val="minor"/>
      </rPr>
      <t>137.02451</t>
    </r>
    <r>
      <rPr>
        <sz val="11"/>
        <color theme="1"/>
        <rFont val="Calibri"/>
        <family val="2"/>
        <scheme val="minor"/>
      </rPr>
      <t>(100)</t>
    </r>
  </si>
  <si>
    <r>
      <t xml:space="preserve">103.05551(54), 119.05023(7), 129.01958(11), </t>
    </r>
    <r>
      <rPr>
        <b/>
        <sz val="11"/>
        <color theme="1"/>
        <rFont val="Calibri"/>
        <family val="2"/>
        <scheme val="minor"/>
      </rPr>
      <t>147.04517</t>
    </r>
    <r>
      <rPr>
        <sz val="11"/>
        <color theme="1"/>
        <rFont val="Calibri"/>
        <family val="2"/>
        <scheme val="minor"/>
      </rPr>
      <t>(100)</t>
    </r>
  </si>
  <si>
    <t>119.05041(100), 163.04036(12)</t>
  </si>
  <si>
    <r>
      <t xml:space="preserve">125.02459(39), </t>
    </r>
    <r>
      <rPr>
        <b/>
        <sz val="11"/>
        <color theme="1"/>
        <rFont val="Calibri"/>
        <family val="2"/>
        <scheme val="minor"/>
      </rPr>
      <t>151.00385</t>
    </r>
    <r>
      <rPr>
        <sz val="11"/>
        <color theme="1"/>
        <rFont val="Calibri"/>
        <family val="2"/>
        <scheme val="minor"/>
      </rPr>
      <t>(100), 169.01440(88)</t>
    </r>
  </si>
  <si>
    <r>
      <rPr>
        <b/>
        <sz val="11"/>
        <color theme="1"/>
        <rFont val="Calibri"/>
        <family val="2"/>
        <scheme val="minor"/>
      </rPr>
      <t>135.04527</t>
    </r>
    <r>
      <rPr>
        <sz val="11"/>
        <color theme="1"/>
        <rFont val="Calibri"/>
        <family val="2"/>
        <scheme val="minor"/>
      </rPr>
      <t>(100), 179.03532(22)</t>
    </r>
  </si>
  <si>
    <r>
      <rPr>
        <b/>
        <sz val="11"/>
        <color theme="1"/>
        <rFont val="Calibri"/>
        <family val="2"/>
        <scheme val="minor"/>
      </rPr>
      <t>253.05092</t>
    </r>
    <r>
      <rPr>
        <sz val="11"/>
        <color theme="1"/>
        <rFont val="Calibri"/>
        <family val="2"/>
        <scheme val="minor"/>
      </rPr>
      <t>(100)</t>
    </r>
  </si>
  <si>
    <r>
      <t xml:space="preserve">271.02509(8), </t>
    </r>
    <r>
      <rPr>
        <b/>
        <sz val="11"/>
        <color theme="1"/>
        <rFont val="Calibri"/>
        <family val="2"/>
        <scheme val="minor"/>
      </rPr>
      <t>284.03281</t>
    </r>
    <r>
      <rPr>
        <sz val="11"/>
        <color theme="1"/>
        <rFont val="Calibri"/>
        <family val="2"/>
        <scheme val="minor"/>
      </rPr>
      <t>(100)</t>
    </r>
  </si>
  <si>
    <r>
      <t xml:space="preserve">93.03465(33), </t>
    </r>
    <r>
      <rPr>
        <b/>
        <sz val="11"/>
        <color theme="1"/>
        <rFont val="Calibri"/>
        <family val="2"/>
        <scheme val="minor"/>
      </rPr>
      <t>137.02452</t>
    </r>
    <r>
      <rPr>
        <sz val="11"/>
        <color theme="1"/>
        <rFont val="Calibri"/>
        <family val="2"/>
        <scheme val="minor"/>
      </rPr>
      <t>(100)</t>
    </r>
  </si>
  <si>
    <r>
      <t xml:space="preserve">299.02005(81), </t>
    </r>
    <r>
      <rPr>
        <b/>
        <sz val="11"/>
        <color theme="1"/>
        <rFont val="Calibri"/>
        <family val="2"/>
        <scheme val="minor"/>
      </rPr>
      <t>314.04337</t>
    </r>
    <r>
      <rPr>
        <sz val="11"/>
        <color theme="1"/>
        <rFont val="Calibri"/>
        <family val="2"/>
        <scheme val="minor"/>
      </rPr>
      <t>(100)</t>
    </r>
  </si>
  <si>
    <r>
      <t xml:space="preserve">135.04533(42), 137.02451(11), 155.03566(10), 161.02461(54), </t>
    </r>
    <r>
      <rPr>
        <b/>
        <sz val="11"/>
        <color theme="1"/>
        <rFont val="Calibri"/>
        <family val="2"/>
        <scheme val="minor"/>
      </rPr>
      <t>179.03519</t>
    </r>
    <r>
      <rPr>
        <sz val="11"/>
        <color theme="1"/>
        <rFont val="Calibri"/>
        <family val="2"/>
        <scheme val="minor"/>
      </rPr>
      <t>(100)</t>
    </r>
  </si>
  <si>
    <r>
      <rPr>
        <b/>
        <sz val="11"/>
        <color theme="1"/>
        <rFont val="Calibri"/>
        <family val="2"/>
        <scheme val="minor"/>
      </rPr>
      <t>191.05620</t>
    </r>
    <r>
      <rPr>
        <sz val="11"/>
        <color theme="1"/>
        <rFont val="Calibri"/>
        <family val="2"/>
        <scheme val="minor"/>
      </rPr>
      <t>(100)</t>
    </r>
  </si>
  <si>
    <r>
      <t xml:space="preserve">113.02455(26), 183.10284(58), 249.06180(28), </t>
    </r>
    <r>
      <rPr>
        <b/>
        <sz val="11"/>
        <color theme="1"/>
        <rFont val="Calibri"/>
        <family val="2"/>
        <scheme val="minor"/>
      </rPr>
      <t>300.02789</t>
    </r>
    <r>
      <rPr>
        <sz val="11"/>
        <color theme="1"/>
        <rFont val="Calibri"/>
        <family val="2"/>
        <scheme val="minor"/>
      </rPr>
      <t>(100), 301.03558(37)</t>
    </r>
  </si>
  <si>
    <r>
      <t xml:space="preserve">285.04138(10), 300.02786(96), 301.03558(20), </t>
    </r>
    <r>
      <rPr>
        <b/>
        <sz val="11"/>
        <color theme="1"/>
        <rFont val="Calibri"/>
        <family val="2"/>
        <scheme val="minor"/>
      </rPr>
      <t>314.04346</t>
    </r>
    <r>
      <rPr>
        <sz val="11"/>
        <color theme="1"/>
        <rFont val="Calibri"/>
        <family val="2"/>
        <scheme val="minor"/>
      </rPr>
      <t>(100), 315.05124(9)</t>
    </r>
  </si>
  <si>
    <r>
      <t xml:space="preserve">135.04527(17), </t>
    </r>
    <r>
      <rPr>
        <b/>
        <sz val="11"/>
        <color theme="1"/>
        <rFont val="Calibri"/>
        <family val="2"/>
        <scheme val="minor"/>
      </rPr>
      <t>151.00385</t>
    </r>
    <r>
      <rPr>
        <sz val="11"/>
        <color theme="1"/>
        <rFont val="Calibri"/>
        <family val="2"/>
        <scheme val="minor"/>
      </rPr>
      <t>(100), 287.05649(60)</t>
    </r>
  </si>
  <si>
    <r>
      <t xml:space="preserve">271.02527(6), 285.04028(6), 286.0477(6), </t>
    </r>
    <r>
      <rPr>
        <b/>
        <sz val="11"/>
        <color theme="1"/>
        <rFont val="Calibri"/>
        <family val="2"/>
        <scheme val="minor"/>
      </rPr>
      <t>314.04340</t>
    </r>
    <r>
      <rPr>
        <sz val="11"/>
        <color theme="1"/>
        <rFont val="Calibri"/>
        <family val="2"/>
        <scheme val="minor"/>
      </rPr>
      <t>(100), 315.05093(8)</t>
    </r>
  </si>
  <si>
    <r>
      <t xml:space="preserve">151.00386(13), </t>
    </r>
    <r>
      <rPr>
        <b/>
        <sz val="11"/>
        <color theme="1"/>
        <rFont val="Calibri"/>
        <family val="2"/>
        <scheme val="minor"/>
      </rPr>
      <t>313.03555</t>
    </r>
    <r>
      <rPr>
        <sz val="11"/>
        <color theme="1"/>
        <rFont val="Calibri"/>
        <family val="2"/>
        <scheme val="minor"/>
      </rPr>
      <t>(100), 328.06100(4), 329.06778(6), 476.09589(23)</t>
    </r>
  </si>
  <si>
    <r>
      <t xml:space="preserve">135.04524(13), 173.04572(45), 179.03511(84), </t>
    </r>
    <r>
      <rPr>
        <b/>
        <sz val="11"/>
        <color theme="1"/>
        <rFont val="Calibri"/>
        <family val="2"/>
        <scheme val="minor"/>
      </rPr>
      <t>191.05627</t>
    </r>
    <r>
      <rPr>
        <sz val="11"/>
        <color theme="1"/>
        <rFont val="Calibri"/>
        <family val="2"/>
        <scheme val="minor"/>
      </rPr>
      <t>(100), 353.08759(15)</t>
    </r>
  </si>
  <si>
    <r>
      <t xml:space="preserve">178.99849(4), 271.02505(4), 285.04080(19), </t>
    </r>
    <r>
      <rPr>
        <b/>
        <sz val="11"/>
        <color theme="1"/>
        <rFont val="Calibri"/>
        <family val="2"/>
        <scheme val="minor"/>
      </rPr>
      <t>300.02780</t>
    </r>
    <r>
      <rPr>
        <sz val="11"/>
        <color theme="1"/>
        <rFont val="Calibri"/>
        <family val="2"/>
        <scheme val="minor"/>
      </rPr>
      <t>(100), 301.03546(55)</t>
    </r>
  </si>
  <si>
    <r>
      <t xml:space="preserve">255.02985(7), </t>
    </r>
    <r>
      <rPr>
        <b/>
        <sz val="11"/>
        <color theme="1"/>
        <rFont val="Calibri"/>
        <family val="2"/>
        <scheme val="minor"/>
      </rPr>
      <t>284.03287</t>
    </r>
    <r>
      <rPr>
        <sz val="11"/>
        <color theme="1"/>
        <rFont val="Calibri"/>
        <family val="2"/>
        <scheme val="minor"/>
      </rPr>
      <t>(100), 285.04065(69)</t>
    </r>
  </si>
  <si>
    <r>
      <t xml:space="preserve">145.02965(7), 299.01953(13), 300.02771(12), 314.04361(67), </t>
    </r>
    <r>
      <rPr>
        <b/>
        <sz val="11"/>
        <color theme="1"/>
        <rFont val="Calibri"/>
        <family val="2"/>
        <scheme val="minor"/>
      </rPr>
      <t>315.05127</t>
    </r>
    <r>
      <rPr>
        <sz val="11"/>
        <color theme="1"/>
        <rFont val="Calibri"/>
        <family val="2"/>
        <scheme val="minor"/>
      </rPr>
      <t>(100)</t>
    </r>
  </si>
  <si>
    <r>
      <t xml:space="preserve">300.02762(3), 314.04355(24), </t>
    </r>
    <r>
      <rPr>
        <b/>
        <sz val="11"/>
        <color theme="1"/>
        <rFont val="Calibri"/>
        <family val="2"/>
        <scheme val="minor"/>
      </rPr>
      <t>315.05124</t>
    </r>
    <r>
      <rPr>
        <sz val="11"/>
        <color theme="1"/>
        <rFont val="Calibri"/>
        <family val="2"/>
        <scheme val="minor"/>
      </rPr>
      <t>(100), 476.09695(9), 623.16248(30)</t>
    </r>
  </si>
  <si>
    <r>
      <t xml:space="preserve">101.02453(28), 113.02457(11), 145.05077(22), </t>
    </r>
    <r>
      <rPr>
        <b/>
        <sz val="11"/>
        <color theme="1"/>
        <rFont val="Calibri"/>
        <family val="2"/>
        <scheme val="minor"/>
      </rPr>
      <t>617.40631</t>
    </r>
    <r>
      <rPr>
        <sz val="11"/>
        <color theme="1"/>
        <rFont val="Calibri"/>
        <family val="2"/>
        <scheme val="minor"/>
      </rPr>
      <t>(100)</t>
    </r>
  </si>
  <si>
    <r>
      <rPr>
        <b/>
        <sz val="11"/>
        <color theme="1"/>
        <rFont val="Calibri"/>
        <family val="2"/>
        <scheme val="minor"/>
      </rPr>
      <t>78.95911</t>
    </r>
    <r>
      <rPr>
        <sz val="11"/>
        <color theme="1"/>
        <rFont val="Calibri"/>
        <family val="2"/>
        <scheme val="minor"/>
      </rPr>
      <t>(100), 145.02917(39), 255.2336(45), 425.34393(30), 587.39386(78)</t>
    </r>
  </si>
  <si>
    <r>
      <t xml:space="preserve">164.07227(37), 206.08223(41), </t>
    </r>
    <r>
      <rPr>
        <b/>
        <sz val="11"/>
        <color theme="1"/>
        <rFont val="Calibri"/>
        <family val="2"/>
        <scheme val="minor"/>
      </rPr>
      <t>227.20279</t>
    </r>
    <r>
      <rPr>
        <sz val="11"/>
        <color theme="1"/>
        <rFont val="Calibri"/>
        <family val="2"/>
        <scheme val="minor"/>
      </rPr>
      <t>(100), 339.19913(73)</t>
    </r>
  </si>
  <si>
    <r>
      <rPr>
        <b/>
        <sz val="11"/>
        <color theme="1"/>
        <rFont val="Calibri"/>
        <family val="2"/>
        <scheme val="minor"/>
      </rPr>
      <t>78.95924</t>
    </r>
    <r>
      <rPr>
        <sz val="11"/>
        <color theme="1"/>
        <rFont val="Calibri"/>
        <family val="2"/>
        <scheme val="minor"/>
      </rPr>
      <t>(100), 145.03009(56), 152.99606(68), 255.23468(38), 279.23227(37)</t>
    </r>
  </si>
  <si>
    <t>Gallic acid</t>
  </si>
  <si>
    <t>Dihydroxybenzoic acid hexoside</t>
  </si>
  <si>
    <t>Dihydroxybenzoic acid</t>
  </si>
  <si>
    <t>Hydroxybenzoic acid 1</t>
  </si>
  <si>
    <t>Hydroxybenzoic acid 2</t>
  </si>
  <si>
    <t>1-O-Caffeoylquinic acid</t>
  </si>
  <si>
    <t>5-O-Caffeoylquinic acid</t>
  </si>
  <si>
    <t>Caffeoylquinic acid hexoside</t>
  </si>
  <si>
    <t>Caffeic acid</t>
  </si>
  <si>
    <t>p-Coumaric acid</t>
  </si>
  <si>
    <t>p-Coumaric acid hexoside</t>
  </si>
  <si>
    <t>5-O-Caffeoylshikimic acid</t>
  </si>
  <si>
    <t>4-p-Coumaroylquinic acid</t>
  </si>
  <si>
    <t>4-p-Feruloylquinic acid</t>
  </si>
  <si>
    <t>5-p-Coumaroylquinic acid</t>
  </si>
  <si>
    <t>Dicaffeoylquinic acid</t>
  </si>
  <si>
    <t>Cinnamic acid</t>
  </si>
  <si>
    <r>
      <t xml:space="preserve">135.04538(8), </t>
    </r>
    <r>
      <rPr>
        <b/>
        <sz val="11"/>
        <color theme="1"/>
        <rFont val="Calibri"/>
        <family val="2"/>
        <scheme val="minor"/>
      </rPr>
      <t>173.04572</t>
    </r>
    <r>
      <rPr>
        <sz val="11"/>
        <color theme="1"/>
        <rFont val="Calibri"/>
        <family val="2"/>
        <scheme val="minor"/>
      </rPr>
      <t>(100), 179.03519(47), 191.05630(43), 193.05084(14)</t>
    </r>
  </si>
  <si>
    <t>Feruloyl-caffeoylquinic acid 1</t>
  </si>
  <si>
    <t>Feruloyl-caffeoylquinic acid 2</t>
  </si>
  <si>
    <t>Isorhamnetin 3-O-(6"-rhamnosyl)-hexoside-7-O-hexoside</t>
  </si>
  <si>
    <t>Isorhamnetin 3-O-(6"-rhamnosyl)-hexoside</t>
  </si>
  <si>
    <t>Isorhamnetin 3-O-hexoside</t>
  </si>
  <si>
    <t>Isorhamnetin 3-O-(6′′-coumaroyl)-hexoside</t>
  </si>
  <si>
    <t>Isorhamnetin 3-O-rhamnoside</t>
  </si>
  <si>
    <t>Quercetin 3-O-(6′′-coumaroyl)-hexoside</t>
  </si>
  <si>
    <t>Quercetin 3-O-(6′′-cinnamoyl)-hexoside</t>
  </si>
  <si>
    <t>Kaempferol 3-O-(2′′-coumaroyl-3"-acetyl)-rhamnoside</t>
  </si>
  <si>
    <t>Kaempferol 3-O-(2′′-coumaroyl-3"-feruloyl)-rhamnoside</t>
  </si>
  <si>
    <t>Isorhamnetin 3-O-pentoside</t>
  </si>
  <si>
    <t>Tricin 7-O-hexoside</t>
  </si>
  <si>
    <t>Isorhamnetin 3-O-(6"-acetyl)-hexoside</t>
  </si>
  <si>
    <t>Kaempferol 3-O-rhamnoside</t>
  </si>
  <si>
    <t>Quercetin 3-O-(6"-rhamnosyl)-hexoside</t>
  </si>
  <si>
    <t>Eriodictyol 7-O-hexoside</t>
  </si>
  <si>
    <t>Quercetin 3-O-(6"-acetyl)-hexoside</t>
  </si>
  <si>
    <t>Quercetin 3-O-(6"-malonyl)-hexoside</t>
  </si>
  <si>
    <t>Quercetin 3-O-pentoside</t>
  </si>
  <si>
    <t>Kaempferol 3-O-(6"-rhamnosyl)-hexoside</t>
  </si>
  <si>
    <t>Quercetin 3-O-hexoside</t>
  </si>
  <si>
    <t>Quercetin 3-O-(6"-rhamnosyl)-hexoside-7-O-(6"-sinapoyl)-hexoside</t>
  </si>
  <si>
    <t>Quercetin 3-O-(6"-rhamnosyl)-hexoside-7-O-(6"-acetyl)-hexoside</t>
  </si>
  <si>
    <r>
      <t>Quercetin 3-O-(6"-rhamnosyl)-hexoside-7-O-</t>
    </r>
    <r>
      <rPr>
        <b/>
        <sz val="11"/>
        <color theme="1"/>
        <rFont val="Calibri"/>
        <family val="2"/>
      </rPr>
      <t>[</t>
    </r>
    <r>
      <rPr>
        <b/>
        <sz val="11"/>
        <color theme="1"/>
        <rFont val="Calibri"/>
        <family val="2"/>
        <scheme val="minor"/>
      </rPr>
      <t>6"-(5-hydroxyferuloyl)</t>
    </r>
    <r>
      <rPr>
        <b/>
        <sz val="11"/>
        <color theme="1"/>
        <rFont val="Calibri"/>
        <family val="2"/>
      </rPr>
      <t>]</t>
    </r>
    <r>
      <rPr>
        <b/>
        <sz val="11"/>
        <color theme="1"/>
        <rFont val="Calibri"/>
        <family val="2"/>
        <scheme val="minor"/>
      </rPr>
      <t>-hexoside</t>
    </r>
  </si>
  <si>
    <t>Quercetin</t>
  </si>
  <si>
    <t>Kaempferol</t>
  </si>
  <si>
    <t>Isorhamnetin</t>
  </si>
  <si>
    <t>Apigenin</t>
  </si>
  <si>
    <t>Kaempferide</t>
  </si>
  <si>
    <t>Tricin</t>
  </si>
  <si>
    <t>Arcapillin</t>
  </si>
  <si>
    <t>Daidzein</t>
  </si>
  <si>
    <r>
      <rPr>
        <b/>
        <sz val="11"/>
        <rFont val="Calibri"/>
        <family val="2"/>
        <scheme val="minor"/>
      </rPr>
      <t>269.04578</t>
    </r>
    <r>
      <rPr>
        <sz val="11"/>
        <rFont val="Calibri"/>
        <family val="2"/>
        <scheme val="minor"/>
      </rPr>
      <t>(100)</t>
    </r>
  </si>
  <si>
    <r>
      <t xml:space="preserve">286.01218(5), 301.03555(17), 314.00699(8), </t>
    </r>
    <r>
      <rPr>
        <b/>
        <sz val="11"/>
        <rFont val="Calibri"/>
        <family val="2"/>
        <scheme val="minor"/>
      </rPr>
      <t>329.03052</t>
    </r>
    <r>
      <rPr>
        <sz val="11"/>
        <rFont val="Calibri"/>
        <family val="2"/>
        <scheme val="minor"/>
      </rPr>
      <t>(100), 344.05344(81)</t>
    </r>
  </si>
  <si>
    <t>Saikosaponin D</t>
  </si>
  <si>
    <t>Clinopodiside I</t>
  </si>
  <si>
    <t>rt</t>
  </si>
  <si>
    <t>exact mass</t>
  </si>
  <si>
    <t>formula, M-H</t>
  </si>
  <si>
    <t>mz</t>
  </si>
  <si>
    <t>ms2</t>
  </si>
  <si>
    <t>Saikogenin Q</t>
  </si>
  <si>
    <t>Prosaikogenin G or F</t>
  </si>
  <si>
    <t>Malonyl salikosaponin A</t>
  </si>
  <si>
    <t>Acetyl-malonyl salikosaponin A</t>
  </si>
  <si>
    <t>Malonyl-dihydrosaikosaponin D</t>
  </si>
  <si>
    <t>Citric acid</t>
  </si>
  <si>
    <t>Shikimic acid</t>
  </si>
  <si>
    <t>No</t>
  </si>
  <si>
    <t>Benzoic caids</t>
  </si>
  <si>
    <t>Cinnamic acids</t>
  </si>
  <si>
    <t>Flavonoid glycosides</t>
  </si>
  <si>
    <t>Flavonoid aglycones</t>
  </si>
  <si>
    <t>Saponins</t>
  </si>
  <si>
    <t>Other metabolites</t>
  </si>
  <si>
    <t>USA 100</t>
  </si>
  <si>
    <t>USA 50</t>
  </si>
  <si>
    <t>M</t>
  </si>
  <si>
    <r>
      <t xml:space="preserve">Supplementary Table 1: </t>
    </r>
    <r>
      <rPr>
        <sz val="11"/>
        <color theme="1"/>
        <rFont val="Calibri"/>
        <family val="2"/>
        <scheme val="minor"/>
      </rPr>
      <t>Compound names, retention times (tR, min), molecular formulas, MS data (calculated and exact masses, as well as mean mass accuracy – Δ mDa), major MS2 fragment ions of the compoun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164" fontId="2" fillId="0" borderId="0" xfId="0" applyNumberFormat="1" applyFont="1" applyAlignment="1">
      <alignment horizontal="left" vertical="center" wrapText="1"/>
    </xf>
    <xf numFmtId="164" fontId="1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1" fontId="1" fillId="0" borderId="0" xfId="0" applyNumberFormat="1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 wrapText="1"/>
    </xf>
    <xf numFmtId="2" fontId="1" fillId="0" borderId="2" xfId="0" applyNumberFormat="1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164" fontId="2" fillId="0" borderId="2" xfId="0" applyNumberFormat="1" applyFont="1" applyBorder="1" applyAlignment="1">
      <alignment horizontal="left" vertical="center" wrapText="1"/>
    </xf>
    <xf numFmtId="164" fontId="1" fillId="0" borderId="2" xfId="0" applyNumberFormat="1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/>
    </xf>
    <xf numFmtId="2" fontId="1" fillId="0" borderId="3" xfId="0" applyNumberFormat="1" applyFont="1" applyBorder="1" applyAlignment="1">
      <alignment horizontal="left" vertical="center"/>
    </xf>
    <xf numFmtId="2" fontId="0" fillId="0" borderId="3" xfId="0" applyNumberForma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164" fontId="3" fillId="0" borderId="3" xfId="0" applyNumberFormat="1" applyFont="1" applyBorder="1" applyAlignment="1">
      <alignment horizontal="left" vertical="center"/>
    </xf>
    <xf numFmtId="164" fontId="0" fillId="0" borderId="3" xfId="0" applyNumberForma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1" fontId="0" fillId="0" borderId="3" xfId="0" applyNumberForma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/>
    </xf>
    <xf numFmtId="164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" fontId="0" fillId="0" borderId="1" xfId="0" applyNumberFormat="1" applyBorder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2" fontId="7" fillId="0" borderId="0" xfId="0" applyNumberFormat="1" applyFont="1" applyAlignment="1">
      <alignment horizontal="left" vertical="center"/>
    </xf>
    <xf numFmtId="164" fontId="7" fillId="0" borderId="0" xfId="0" applyNumberFormat="1" applyFont="1" applyAlignment="1">
      <alignment horizontal="left" vertical="center"/>
    </xf>
    <xf numFmtId="1" fontId="7" fillId="0" borderId="0" xfId="0" applyNumberFormat="1" applyFont="1" applyAlignment="1">
      <alignment horizontal="left" vertical="center"/>
    </xf>
    <xf numFmtId="2" fontId="6" fillId="0" borderId="1" xfId="0" applyNumberFormat="1" applyFont="1" applyBorder="1" applyAlignment="1">
      <alignment horizontal="left" vertical="center"/>
    </xf>
    <xf numFmtId="2" fontId="7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164" fontId="7" fillId="0" borderId="1" xfId="0" applyNumberFormat="1" applyFont="1" applyBorder="1" applyAlignment="1">
      <alignment horizontal="left" vertical="center"/>
    </xf>
    <xf numFmtId="1" fontId="7" fillId="0" borderId="1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2" fontId="8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64" fontId="9" fillId="0" borderId="0" xfId="0" applyNumberFormat="1" applyFont="1" applyAlignment="1">
      <alignment horizontal="left" vertical="center"/>
    </xf>
    <xf numFmtId="164" fontId="8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1" fontId="8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164" fontId="10" fillId="0" borderId="0" xfId="0" applyNumberFormat="1" applyFont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</xdr:colOff>
      <xdr:row>0</xdr:row>
      <xdr:rowOff>47625</xdr:rowOff>
    </xdr:from>
    <xdr:to>
      <xdr:col>9</xdr:col>
      <xdr:colOff>341766</xdr:colOff>
      <xdr:row>33</xdr:row>
      <xdr:rowOff>15781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8BC2579B-27D7-4DA4-BB4D-EE58E2D161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575" y="47625"/>
          <a:ext cx="7171191" cy="625465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8CCA7-9DE4-4060-AA09-E9741C8D6623}">
  <dimension ref="A1"/>
  <sheetViews>
    <sheetView tabSelected="1" workbookViewId="0">
      <selection activeCell="M27" sqref="M27"/>
    </sheetView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9"/>
  <sheetViews>
    <sheetView workbookViewId="0">
      <selection activeCell="B12" sqref="B12"/>
    </sheetView>
  </sheetViews>
  <sheetFormatPr baseColWidth="10" defaultColWidth="8.7109375" defaultRowHeight="15" customHeight="1" x14ac:dyDescent="0.25"/>
  <cols>
    <col min="1" max="1" width="4.5703125" style="15" customWidth="1"/>
    <col min="2" max="2" width="67.42578125" style="7" bestFit="1" customWidth="1"/>
    <col min="3" max="3" width="6.5703125" style="5" customWidth="1"/>
    <col min="4" max="4" width="11.5703125" style="1" customWidth="1"/>
    <col min="5" max="6" width="11.5703125" style="4" customWidth="1"/>
    <col min="7" max="7" width="6.5703125" style="5" customWidth="1"/>
    <col min="8" max="8" width="65.5703125" style="1" customWidth="1"/>
    <col min="9" max="11" width="12.5703125" style="2" customWidth="1"/>
    <col min="12" max="16384" width="8.7109375" style="1"/>
  </cols>
  <sheetData>
    <row r="1" spans="1:11" ht="15" customHeight="1" x14ac:dyDescent="0.25">
      <c r="B1" s="7" t="s">
        <v>205</v>
      </c>
    </row>
    <row r="2" spans="1:11" s="12" customFormat="1" ht="45" customHeight="1" x14ac:dyDescent="0.25">
      <c r="A2" s="16" t="s">
        <v>195</v>
      </c>
      <c r="B2" s="17" t="s">
        <v>61</v>
      </c>
      <c r="C2" s="17" t="s">
        <v>183</v>
      </c>
      <c r="D2" s="18" t="s">
        <v>185</v>
      </c>
      <c r="E2" s="19" t="s">
        <v>184</v>
      </c>
      <c r="F2" s="20" t="s">
        <v>186</v>
      </c>
      <c r="G2" s="17" t="s">
        <v>60</v>
      </c>
      <c r="H2" s="16" t="s">
        <v>187</v>
      </c>
      <c r="I2" s="58" t="s">
        <v>202</v>
      </c>
      <c r="J2" s="58" t="s">
        <v>203</v>
      </c>
      <c r="K2" s="58" t="s">
        <v>204</v>
      </c>
    </row>
    <row r="3" spans="1:11" s="12" customFormat="1" ht="15" customHeight="1" x14ac:dyDescent="0.25">
      <c r="A3" s="46" t="s">
        <v>196</v>
      </c>
      <c r="B3" s="8"/>
      <c r="C3" s="8"/>
      <c r="D3" s="9"/>
      <c r="E3" s="10"/>
      <c r="F3" s="11"/>
      <c r="G3" s="8"/>
      <c r="I3" s="13"/>
      <c r="J3" s="13"/>
      <c r="K3" s="13"/>
    </row>
    <row r="4" spans="1:11" ht="15" customHeight="1" x14ac:dyDescent="0.25">
      <c r="A4" s="21">
        <v>1</v>
      </c>
      <c r="B4" s="22" t="s">
        <v>128</v>
      </c>
      <c r="C4" s="23">
        <v>0.64635666666666658</v>
      </c>
      <c r="D4" s="24" t="s">
        <v>4</v>
      </c>
      <c r="E4" s="25">
        <v>169.01424700000001</v>
      </c>
      <c r="F4" s="26">
        <v>169.0143773696002</v>
      </c>
      <c r="G4" s="23">
        <f>((E4-F4)/E4)*1000000</f>
        <v>-0.77135272617302753</v>
      </c>
      <c r="H4" s="27" t="s">
        <v>106</v>
      </c>
      <c r="I4" s="28">
        <v>54075567.20055908</v>
      </c>
      <c r="J4" s="28">
        <v>51176276.023225069</v>
      </c>
      <c r="K4" s="28">
        <v>54622531.837159634</v>
      </c>
    </row>
    <row r="5" spans="1:11" ht="15" customHeight="1" x14ac:dyDescent="0.25">
      <c r="A5" s="15">
        <v>2</v>
      </c>
      <c r="B5" s="7" t="s">
        <v>129</v>
      </c>
      <c r="C5" s="5">
        <v>0.71938750000000007</v>
      </c>
      <c r="D5" s="3" t="s">
        <v>12</v>
      </c>
      <c r="E5" s="6">
        <v>299.07724100000001</v>
      </c>
      <c r="F5" s="4">
        <v>299.07748564462821</v>
      </c>
      <c r="G5" s="5">
        <f>((E5-F5)/E5)*1000000</f>
        <v>-0.81799814448773411</v>
      </c>
      <c r="H5" s="1" t="s">
        <v>110</v>
      </c>
      <c r="I5" s="2">
        <v>17195984.18416715</v>
      </c>
      <c r="J5" s="2">
        <v>14830137.82745171</v>
      </c>
      <c r="K5" s="2">
        <v>18551447.285040312</v>
      </c>
    </row>
    <row r="6" spans="1:11" ht="15" customHeight="1" x14ac:dyDescent="0.25">
      <c r="A6" s="15">
        <v>3</v>
      </c>
      <c r="B6" s="7" t="s">
        <v>130</v>
      </c>
      <c r="C6" s="5">
        <v>1.1939016666666671</v>
      </c>
      <c r="D6" s="3" t="s">
        <v>2</v>
      </c>
      <c r="E6" s="6">
        <v>153.01933199999999</v>
      </c>
      <c r="F6" s="4">
        <v>153.01939453949799</v>
      </c>
      <c r="G6" s="5">
        <f>((E6-F6)/E6)*1000000</f>
        <v>-0.40870324805357844</v>
      </c>
      <c r="H6" s="1" t="s">
        <v>83</v>
      </c>
      <c r="I6" s="2">
        <v>451199329.13150018</v>
      </c>
      <c r="J6" s="2">
        <v>348306951.95225519</v>
      </c>
      <c r="K6" s="2">
        <v>529594564.61499602</v>
      </c>
    </row>
    <row r="7" spans="1:11" ht="15" customHeight="1" x14ac:dyDescent="0.25">
      <c r="A7" s="15">
        <v>4</v>
      </c>
      <c r="B7" s="7" t="s">
        <v>131</v>
      </c>
      <c r="C7" s="5">
        <v>2.420783333333334</v>
      </c>
      <c r="D7" s="3" t="s">
        <v>0</v>
      </c>
      <c r="E7" s="6">
        <v>137.024418</v>
      </c>
      <c r="F7" s="4">
        <v>137.02453816897989</v>
      </c>
      <c r="G7" s="5">
        <f>((E7-F7)/E7)*1000000</f>
        <v>-0.87698952963567878</v>
      </c>
      <c r="H7" s="1" t="s">
        <v>103</v>
      </c>
      <c r="I7" s="2">
        <v>67013972.323062897</v>
      </c>
      <c r="J7" s="2">
        <v>1911501.911167979</v>
      </c>
      <c r="K7" s="2">
        <v>91914439.82749939</v>
      </c>
    </row>
    <row r="8" spans="1:11" ht="15" customHeight="1" x14ac:dyDescent="0.25">
      <c r="A8" s="29">
        <v>5</v>
      </c>
      <c r="B8" s="30" t="s">
        <v>132</v>
      </c>
      <c r="C8" s="31">
        <v>6.5107166666666663</v>
      </c>
      <c r="D8" s="32" t="s">
        <v>0</v>
      </c>
      <c r="E8" s="33">
        <v>137.024418</v>
      </c>
      <c r="F8" s="34">
        <v>137.0245736611856</v>
      </c>
      <c r="G8" s="31">
        <f>((E8-F8)/E8)*1000000</f>
        <v>-1.1360105583643481</v>
      </c>
      <c r="H8" s="35" t="s">
        <v>102</v>
      </c>
      <c r="I8" s="36">
        <v>15307364.10368729</v>
      </c>
      <c r="J8" s="36">
        <v>5768008.9899687767</v>
      </c>
      <c r="K8" s="36">
        <v>11586920.82803154</v>
      </c>
    </row>
    <row r="9" spans="1:11" s="52" customFormat="1" ht="15" customHeight="1" x14ac:dyDescent="0.25">
      <c r="A9" s="47" t="s">
        <v>197</v>
      </c>
      <c r="B9" s="47"/>
      <c r="C9" s="48"/>
      <c r="D9" s="49"/>
      <c r="E9" s="50"/>
      <c r="F9" s="51"/>
      <c r="G9" s="48"/>
      <c r="I9" s="53"/>
      <c r="J9" s="53"/>
      <c r="K9" s="53"/>
    </row>
    <row r="10" spans="1:11" ht="15" customHeight="1" x14ac:dyDescent="0.25">
      <c r="A10" s="21">
        <v>6</v>
      </c>
      <c r="B10" s="22" t="s">
        <v>133</v>
      </c>
      <c r="C10" s="23">
        <v>0.61836500000000005</v>
      </c>
      <c r="D10" s="24" t="s">
        <v>20</v>
      </c>
      <c r="E10" s="25">
        <v>353.087806</v>
      </c>
      <c r="F10" s="26">
        <v>353.08736008864179</v>
      </c>
      <c r="G10" s="23">
        <f t="shared" ref="G10:G22" si="0">((E10-F10)/E10)*1000000</f>
        <v>1.2628908465134727</v>
      </c>
      <c r="H10" s="27" t="s">
        <v>64</v>
      </c>
      <c r="I10" s="28">
        <v>4305748809.4215088</v>
      </c>
      <c r="J10" s="28">
        <v>4386675861.4464092</v>
      </c>
      <c r="K10" s="28">
        <v>3913946751.0687709</v>
      </c>
    </row>
    <row r="11" spans="1:11" ht="15" customHeight="1" x14ac:dyDescent="0.25">
      <c r="A11" s="15">
        <v>7</v>
      </c>
      <c r="B11" s="7" t="s">
        <v>135</v>
      </c>
      <c r="C11" s="5">
        <v>0.70248499999999992</v>
      </c>
      <c r="D11" s="3" t="s">
        <v>35</v>
      </c>
      <c r="E11" s="6">
        <v>515.14062899999999</v>
      </c>
      <c r="F11" s="4">
        <v>515.1407348632813</v>
      </c>
      <c r="G11" s="5">
        <f>((E11-F11)/E11)*1000000</f>
        <v>-0.20550365346075969</v>
      </c>
      <c r="H11" s="1" t="s">
        <v>119</v>
      </c>
      <c r="I11" s="2">
        <v>12118439.568528179</v>
      </c>
      <c r="J11" s="2">
        <v>13732098.93118131</v>
      </c>
      <c r="K11" s="2">
        <v>16107212.33965015</v>
      </c>
    </row>
    <row r="12" spans="1:11" ht="15" customHeight="1" x14ac:dyDescent="0.25">
      <c r="A12" s="15">
        <v>8</v>
      </c>
      <c r="B12" s="7" t="s">
        <v>134</v>
      </c>
      <c r="C12" s="5">
        <v>5.0288666666666666</v>
      </c>
      <c r="D12" s="3" t="s">
        <v>20</v>
      </c>
      <c r="E12" s="6">
        <v>353.087806</v>
      </c>
      <c r="F12" s="4">
        <v>353.08727072499278</v>
      </c>
      <c r="G12" s="5">
        <f t="shared" si="0"/>
        <v>1.5159827049461749</v>
      </c>
      <c r="H12" s="1" t="s">
        <v>63</v>
      </c>
      <c r="I12" s="2">
        <v>15533669971.16016</v>
      </c>
      <c r="J12" s="2">
        <v>16220077997.62793</v>
      </c>
      <c r="K12" s="2">
        <v>14077562886.15234</v>
      </c>
    </row>
    <row r="13" spans="1:11" ht="15" customHeight="1" x14ac:dyDescent="0.25">
      <c r="A13" s="15">
        <v>9</v>
      </c>
      <c r="B13" s="7" t="s">
        <v>136</v>
      </c>
      <c r="C13" s="5">
        <v>5.0812499999999998</v>
      </c>
      <c r="D13" s="3" t="s">
        <v>6</v>
      </c>
      <c r="E13" s="6">
        <v>179.03498200000001</v>
      </c>
      <c r="F13" s="4">
        <v>179.03503233645139</v>
      </c>
      <c r="G13" s="5">
        <f>((E13-F13)/E13)*1000000</f>
        <v>-0.28115427956094746</v>
      </c>
      <c r="H13" s="1" t="s">
        <v>107</v>
      </c>
      <c r="I13" s="2">
        <v>27845983.844875339</v>
      </c>
      <c r="J13" s="2">
        <v>35914563.353187561</v>
      </c>
    </row>
    <row r="14" spans="1:11" ht="15" customHeight="1" x14ac:dyDescent="0.25">
      <c r="A14" s="15">
        <v>10</v>
      </c>
      <c r="B14" s="7" t="s">
        <v>137</v>
      </c>
      <c r="C14" s="5">
        <v>5.1342333333333334</v>
      </c>
      <c r="D14" s="3" t="s">
        <v>3</v>
      </c>
      <c r="E14" s="6">
        <v>163.04006799999999</v>
      </c>
      <c r="F14" s="4">
        <v>163.04014723036019</v>
      </c>
      <c r="G14" s="5">
        <f>((E14-F14)/E14)*1000000</f>
        <v>-0.48595637361819927</v>
      </c>
      <c r="H14" s="1" t="s">
        <v>105</v>
      </c>
      <c r="I14" s="2">
        <v>51670419.439983368</v>
      </c>
      <c r="J14" s="2">
        <v>51715770.117763519</v>
      </c>
      <c r="K14" s="2">
        <v>42066978.649959557</v>
      </c>
    </row>
    <row r="15" spans="1:11" ht="15" customHeight="1" x14ac:dyDescent="0.25">
      <c r="A15" s="15">
        <v>11</v>
      </c>
      <c r="B15" s="7" t="s">
        <v>138</v>
      </c>
      <c r="C15" s="5">
        <v>5.1388999999999996</v>
      </c>
      <c r="D15" s="3" t="s">
        <v>15</v>
      </c>
      <c r="E15" s="6">
        <v>325.09289100000001</v>
      </c>
      <c r="F15" s="4">
        <v>325.0930584601636</v>
      </c>
      <c r="G15" s="5">
        <f t="shared" si="0"/>
        <v>-0.51511481250901503</v>
      </c>
      <c r="H15" s="1" t="s">
        <v>94</v>
      </c>
      <c r="I15" s="2">
        <v>156034729.93035889</v>
      </c>
      <c r="J15" s="2">
        <v>156401417.2633667</v>
      </c>
      <c r="K15" s="2">
        <v>139507962.1299744</v>
      </c>
    </row>
    <row r="16" spans="1:11" ht="15" customHeight="1" x14ac:dyDescent="0.25">
      <c r="A16" s="15">
        <v>12</v>
      </c>
      <c r="B16" s="7" t="s">
        <v>139</v>
      </c>
      <c r="C16" s="5">
        <v>5.5292000000000003</v>
      </c>
      <c r="D16" s="3" t="s">
        <v>18</v>
      </c>
      <c r="E16" s="6">
        <v>335.07724100000001</v>
      </c>
      <c r="F16" s="4">
        <v>335.07749704214251</v>
      </c>
      <c r="G16" s="5">
        <f>((E16-F16)/E16)*1000000</f>
        <v>-0.76412871770055946</v>
      </c>
      <c r="H16" s="1" t="s">
        <v>112</v>
      </c>
      <c r="I16" s="2">
        <v>12249713.35128212</v>
      </c>
      <c r="J16" s="2">
        <v>19903781.357374191</v>
      </c>
      <c r="K16" s="2">
        <v>14875178.38471985</v>
      </c>
    </row>
    <row r="17" spans="1:11" ht="15" customHeight="1" x14ac:dyDescent="0.25">
      <c r="A17" s="15">
        <v>13</v>
      </c>
      <c r="B17" s="7" t="s">
        <v>140</v>
      </c>
      <c r="C17" s="5">
        <v>5.5596000000000014</v>
      </c>
      <c r="D17" s="3" t="s">
        <v>19</v>
      </c>
      <c r="E17" s="6">
        <v>337.09289100000001</v>
      </c>
      <c r="F17" s="4">
        <v>337.09306291852681</v>
      </c>
      <c r="G17" s="5">
        <f>((E17-F17)/E17)*1000000</f>
        <v>-0.51000341862143639</v>
      </c>
      <c r="H17" s="1" t="s">
        <v>97</v>
      </c>
      <c r="I17" s="2">
        <v>118124875.3822479</v>
      </c>
      <c r="J17" s="2">
        <v>177173683.81025699</v>
      </c>
      <c r="K17" s="2">
        <v>102046792.69075011</v>
      </c>
    </row>
    <row r="18" spans="1:11" ht="15" customHeight="1" x14ac:dyDescent="0.25">
      <c r="A18" s="15">
        <v>14</v>
      </c>
      <c r="B18" s="7" t="s">
        <v>141</v>
      </c>
      <c r="C18" s="5">
        <v>5.7725999999999997</v>
      </c>
      <c r="D18" s="3" t="s">
        <v>22</v>
      </c>
      <c r="E18" s="6">
        <v>367.10345599999999</v>
      </c>
      <c r="F18" s="4">
        <v>367.1030169895717</v>
      </c>
      <c r="G18" s="5">
        <f t="shared" si="0"/>
        <v>1.1958765877016164</v>
      </c>
      <c r="H18" s="1" t="s">
        <v>85</v>
      </c>
      <c r="I18" s="2">
        <v>454154676.31072998</v>
      </c>
      <c r="J18" s="2">
        <v>488071719.25769043</v>
      </c>
      <c r="K18" s="2">
        <v>501267113.36627197</v>
      </c>
    </row>
    <row r="19" spans="1:11" ht="15" customHeight="1" x14ac:dyDescent="0.25">
      <c r="A19" s="15">
        <v>15</v>
      </c>
      <c r="B19" s="7" t="s">
        <v>142</v>
      </c>
      <c r="C19" s="5">
        <v>5.8586333333333327</v>
      </c>
      <c r="D19" s="3" t="s">
        <v>19</v>
      </c>
      <c r="E19" s="6">
        <v>337.09289100000001</v>
      </c>
      <c r="F19" s="4">
        <v>337.09307861328131</v>
      </c>
      <c r="G19" s="5">
        <f>((E19-F19)/E19)*1000000</f>
        <v>-0.55656255681205336</v>
      </c>
      <c r="H19" s="1" t="s">
        <v>113</v>
      </c>
      <c r="I19" s="2">
        <v>73041982.3515625</v>
      </c>
      <c r="J19" s="2">
        <v>62220120.307937622</v>
      </c>
      <c r="K19" s="2">
        <v>80774838.39390564</v>
      </c>
    </row>
    <row r="20" spans="1:11" ht="15" customHeight="1" x14ac:dyDescent="0.25">
      <c r="A20" s="15">
        <v>16</v>
      </c>
      <c r="B20" s="7" t="s">
        <v>143</v>
      </c>
      <c r="C20" s="5">
        <v>6.347383333333334</v>
      </c>
      <c r="D20" s="3" t="s">
        <v>34</v>
      </c>
      <c r="E20" s="6">
        <v>515.11950000000002</v>
      </c>
      <c r="F20" s="4">
        <v>515.11962890625</v>
      </c>
      <c r="G20" s="5">
        <f t="shared" si="0"/>
        <v>-0.25024533139131616</v>
      </c>
      <c r="H20" s="1" t="s">
        <v>96</v>
      </c>
      <c r="I20" s="2">
        <v>2628766791.4560552</v>
      </c>
      <c r="J20" s="2">
        <v>2800180341.7919922</v>
      </c>
      <c r="K20" s="2">
        <v>3101224782.4038091</v>
      </c>
    </row>
    <row r="21" spans="1:11" ht="15" customHeight="1" x14ac:dyDescent="0.25">
      <c r="A21" s="15">
        <v>17</v>
      </c>
      <c r="B21" s="7" t="s">
        <v>144</v>
      </c>
      <c r="C21" s="5">
        <v>6.5832666666666659</v>
      </c>
      <c r="D21" s="3" t="s">
        <v>1</v>
      </c>
      <c r="E21" s="6">
        <v>147.045153</v>
      </c>
      <c r="F21" s="4">
        <v>147.04513473550301</v>
      </c>
      <c r="G21" s="5">
        <f>((E21-F21)/E21)*1000000</f>
        <v>0.12421012603408041</v>
      </c>
      <c r="H21" s="1" t="s">
        <v>104</v>
      </c>
      <c r="I21" s="2">
        <v>25242204.88274765</v>
      </c>
      <c r="J21" s="2">
        <v>35952601.349089622</v>
      </c>
      <c r="K21" s="2">
        <v>25443594.92873764</v>
      </c>
    </row>
    <row r="22" spans="1:11" ht="15" customHeight="1" x14ac:dyDescent="0.25">
      <c r="A22" s="15">
        <v>18</v>
      </c>
      <c r="B22" s="7" t="s">
        <v>146</v>
      </c>
      <c r="C22" s="5">
        <v>6.7330000000000014</v>
      </c>
      <c r="D22" s="3" t="s">
        <v>37</v>
      </c>
      <c r="E22" s="6">
        <v>529.13514999999995</v>
      </c>
      <c r="F22" s="4">
        <v>529.13571839105521</v>
      </c>
      <c r="G22" s="5">
        <f t="shared" si="0"/>
        <v>-1.0741888064956833</v>
      </c>
      <c r="H22" s="1" t="s">
        <v>95</v>
      </c>
      <c r="I22" s="2">
        <v>155768476.56086731</v>
      </c>
      <c r="J22" s="2">
        <v>180796314.94024661</v>
      </c>
      <c r="K22" s="2">
        <v>179233258.96348569</v>
      </c>
    </row>
    <row r="23" spans="1:11" ht="15" customHeight="1" x14ac:dyDescent="0.25">
      <c r="A23" s="29">
        <v>19</v>
      </c>
      <c r="B23" s="30" t="s">
        <v>147</v>
      </c>
      <c r="C23" s="31">
        <v>6.8570833333333336</v>
      </c>
      <c r="D23" s="32" t="s">
        <v>37</v>
      </c>
      <c r="E23" s="33">
        <v>529.13514999999995</v>
      </c>
      <c r="F23" s="34">
        <v>529.13561652688418</v>
      </c>
      <c r="G23" s="31">
        <f>((E23-F23)/E23)*1000000</f>
        <v>-0.88167811989914036</v>
      </c>
      <c r="H23" s="35" t="s">
        <v>145</v>
      </c>
      <c r="I23" s="36">
        <v>60993051.142814644</v>
      </c>
      <c r="J23" s="36">
        <v>59629869.145996086</v>
      </c>
      <c r="K23" s="36">
        <v>62270017.824005127</v>
      </c>
    </row>
    <row r="24" spans="1:11" s="46" customFormat="1" ht="15" customHeight="1" x14ac:dyDescent="0.25">
      <c r="A24" s="46" t="s">
        <v>198</v>
      </c>
      <c r="B24" s="47"/>
      <c r="C24" s="47"/>
      <c r="D24" s="54"/>
      <c r="E24" s="55"/>
      <c r="F24" s="56"/>
      <c r="G24" s="47"/>
      <c r="I24" s="57"/>
      <c r="J24" s="57"/>
      <c r="K24" s="57"/>
    </row>
    <row r="25" spans="1:11" ht="15" customHeight="1" x14ac:dyDescent="0.25">
      <c r="A25" s="21">
        <v>20</v>
      </c>
      <c r="B25" s="22" t="s">
        <v>170</v>
      </c>
      <c r="C25" s="23">
        <v>5.0752333333333333</v>
      </c>
      <c r="D25" s="24" t="s">
        <v>58</v>
      </c>
      <c r="E25" s="25">
        <v>963.24119099999996</v>
      </c>
      <c r="F25" s="26">
        <v>963.241455078125</v>
      </c>
      <c r="G25" s="23">
        <f t="shared" ref="G25:G50" si="1">((E25-F25)/E25)*1000000</f>
        <v>-0.27415576442269612</v>
      </c>
      <c r="H25" s="27" t="s">
        <v>84</v>
      </c>
      <c r="I25" s="28">
        <v>469699225.62797552</v>
      </c>
      <c r="J25" s="28">
        <v>145569662.08150479</v>
      </c>
      <c r="K25" s="28">
        <v>387056994.12200928</v>
      </c>
    </row>
    <row r="26" spans="1:11" ht="15" customHeight="1" x14ac:dyDescent="0.25">
      <c r="A26" s="15">
        <v>21</v>
      </c>
      <c r="B26" s="7" t="s">
        <v>148</v>
      </c>
      <c r="C26" s="5">
        <v>5.5137666666666671</v>
      </c>
      <c r="D26" s="3" t="s">
        <v>53</v>
      </c>
      <c r="E26" s="6">
        <v>785.21458199999995</v>
      </c>
      <c r="F26" s="4">
        <v>785.21384504106311</v>
      </c>
      <c r="G26" s="5">
        <f>((E26-F26)/E26)*1000000</f>
        <v>0.93854463956056855</v>
      </c>
      <c r="H26" s="1" t="s">
        <v>123</v>
      </c>
      <c r="I26" s="2">
        <v>11956318.15178108</v>
      </c>
      <c r="J26" s="2">
        <v>31942111.085403439</v>
      </c>
      <c r="K26" s="2">
        <v>45059950.048701763</v>
      </c>
    </row>
    <row r="27" spans="1:11" ht="15" customHeight="1" x14ac:dyDescent="0.25">
      <c r="A27" s="15">
        <v>22</v>
      </c>
      <c r="B27" s="7" t="s">
        <v>169</v>
      </c>
      <c r="C27" s="5">
        <v>5.6296999999999997</v>
      </c>
      <c r="D27" s="3" t="s">
        <v>54</v>
      </c>
      <c r="E27" s="6">
        <v>813.20949700000006</v>
      </c>
      <c r="F27" s="4">
        <v>813.20979653635334</v>
      </c>
      <c r="G27" s="5">
        <f>((E27-F27)/E27)*1000000</f>
        <v>-0.36833848397842472</v>
      </c>
      <c r="H27" s="1" t="s">
        <v>101</v>
      </c>
      <c r="I27" s="2">
        <v>98665084.312004089</v>
      </c>
      <c r="J27" s="2">
        <v>64052217.272567749</v>
      </c>
      <c r="K27" s="2">
        <v>78251269.571617126</v>
      </c>
    </row>
    <row r="28" spans="1:11" ht="15" customHeight="1" x14ac:dyDescent="0.25">
      <c r="A28" s="15">
        <v>23</v>
      </c>
      <c r="B28" s="7" t="s">
        <v>168</v>
      </c>
      <c r="C28" s="5">
        <v>5.7725999999999997</v>
      </c>
      <c r="D28" s="3" t="s">
        <v>59</v>
      </c>
      <c r="E28" s="6">
        <v>977.25684100000001</v>
      </c>
      <c r="F28" s="4">
        <v>977.25731717623194</v>
      </c>
      <c r="G28" s="5">
        <f t="shared" si="1"/>
        <v>-0.48725801851679096</v>
      </c>
      <c r="H28" s="1" t="s">
        <v>82</v>
      </c>
      <c r="I28" s="2">
        <v>523579042.4744873</v>
      </c>
      <c r="J28" s="2">
        <v>621699273.98474121</v>
      </c>
      <c r="K28" s="2">
        <v>596612417</v>
      </c>
    </row>
    <row r="29" spans="1:11" ht="15" customHeight="1" x14ac:dyDescent="0.25">
      <c r="A29" s="15">
        <v>24</v>
      </c>
      <c r="B29" s="7" t="s">
        <v>161</v>
      </c>
      <c r="C29" s="5">
        <v>5.9896666666666656</v>
      </c>
      <c r="D29" s="3" t="s">
        <v>44</v>
      </c>
      <c r="E29" s="6">
        <v>609.14610900000002</v>
      </c>
      <c r="F29" s="4">
        <v>609.14623252467106</v>
      </c>
      <c r="G29" s="5">
        <f t="shared" si="1"/>
        <v>-0.20278332113482597</v>
      </c>
      <c r="H29" s="1" t="s">
        <v>62</v>
      </c>
      <c r="I29" s="2">
        <v>16812370840.271481</v>
      </c>
      <c r="J29" s="2">
        <v>14815749396.70154</v>
      </c>
      <c r="K29" s="2">
        <v>14488911680.98633</v>
      </c>
    </row>
    <row r="30" spans="1:11" ht="15" customHeight="1" x14ac:dyDescent="0.25">
      <c r="A30" s="15">
        <v>25</v>
      </c>
      <c r="B30" s="15" t="s">
        <v>167</v>
      </c>
      <c r="C30" s="5">
        <v>6.11355</v>
      </c>
      <c r="D30" s="3" t="s">
        <v>29</v>
      </c>
      <c r="E30" s="6">
        <v>463.08819999999997</v>
      </c>
      <c r="F30" s="4">
        <v>463.08809370561079</v>
      </c>
      <c r="G30" s="5">
        <f t="shared" si="1"/>
        <v>0.22953378899280655</v>
      </c>
      <c r="H30" s="1" t="s">
        <v>70</v>
      </c>
      <c r="I30" s="2">
        <v>1420376887.437012</v>
      </c>
      <c r="J30" s="2">
        <v>1332916242.578979</v>
      </c>
      <c r="K30" s="2">
        <v>1295230556.1867681</v>
      </c>
    </row>
    <row r="31" spans="1:11" ht="15" customHeight="1" x14ac:dyDescent="0.25">
      <c r="A31" s="15">
        <v>26</v>
      </c>
      <c r="B31" s="7" t="s">
        <v>166</v>
      </c>
      <c r="C31" s="5">
        <v>6.2212166666666668</v>
      </c>
      <c r="D31" s="3" t="s">
        <v>42</v>
      </c>
      <c r="E31" s="6">
        <v>593.15119400000003</v>
      </c>
      <c r="F31" s="4">
        <v>593.15166049533423</v>
      </c>
      <c r="G31" s="5">
        <f t="shared" si="1"/>
        <v>-0.78646951892404948</v>
      </c>
      <c r="H31" s="1" t="s">
        <v>81</v>
      </c>
      <c r="I31" s="2">
        <v>503471761.93249512</v>
      </c>
      <c r="J31" s="2">
        <v>501884718.27825928</v>
      </c>
      <c r="K31" s="2">
        <v>492266756.79144287</v>
      </c>
    </row>
    <row r="32" spans="1:11" ht="15" customHeight="1" x14ac:dyDescent="0.25">
      <c r="A32" s="15">
        <v>27</v>
      </c>
      <c r="B32" s="7" t="s">
        <v>165</v>
      </c>
      <c r="C32" s="5">
        <v>6.2212166666666668</v>
      </c>
      <c r="D32" s="3" t="s">
        <v>25</v>
      </c>
      <c r="E32" s="6">
        <v>433.07763499999999</v>
      </c>
      <c r="F32" s="4">
        <v>433.07736311287721</v>
      </c>
      <c r="G32" s="5">
        <f>((E32-F32)/E32)*1000000</f>
        <v>0.62780227101424957</v>
      </c>
      <c r="H32" s="1" t="s">
        <v>114</v>
      </c>
      <c r="I32" s="2">
        <v>27691925.828033451</v>
      </c>
      <c r="J32" s="2">
        <v>20054221.825170521</v>
      </c>
      <c r="K32" s="2">
        <v>23597882.1957798</v>
      </c>
    </row>
    <row r="33" spans="1:11" ht="15" customHeight="1" x14ac:dyDescent="0.25">
      <c r="A33" s="15">
        <v>28</v>
      </c>
      <c r="B33" s="15" t="s">
        <v>164</v>
      </c>
      <c r="C33" s="5">
        <v>6.2292500000000004</v>
      </c>
      <c r="D33" s="3" t="s">
        <v>38</v>
      </c>
      <c r="E33" s="6">
        <v>549.08859399999994</v>
      </c>
      <c r="F33" s="4">
        <v>549.08870808847132</v>
      </c>
      <c r="G33" s="5">
        <f t="shared" ref="G33" si="2">((E33-F33)/E33)*1000000</f>
        <v>-0.20777789344815062</v>
      </c>
      <c r="H33" s="1" t="s">
        <v>100</v>
      </c>
      <c r="I33" s="2">
        <v>101769595.8974991</v>
      </c>
      <c r="J33" s="2">
        <v>114235730.1333122</v>
      </c>
      <c r="K33" s="2">
        <v>82351585.762878418</v>
      </c>
    </row>
    <row r="34" spans="1:11" ht="15" customHeight="1" x14ac:dyDescent="0.25">
      <c r="A34" s="15">
        <v>29</v>
      </c>
      <c r="B34" s="15" t="s">
        <v>163</v>
      </c>
      <c r="C34" s="5">
        <v>6.2396333333333329</v>
      </c>
      <c r="D34" s="3" t="s">
        <v>33</v>
      </c>
      <c r="E34" s="6">
        <v>505.09876500000001</v>
      </c>
      <c r="F34" s="4">
        <v>505.09871419270831</v>
      </c>
      <c r="G34" s="5">
        <f>((E34-F34)/E34)*1000000</f>
        <v>0.1005888258310017</v>
      </c>
      <c r="H34" s="1" t="s">
        <v>99</v>
      </c>
      <c r="I34" s="2">
        <v>109441100.67843629</v>
      </c>
      <c r="J34" s="2">
        <v>86805473.519752502</v>
      </c>
      <c r="K34" s="2">
        <v>78266435.366500854</v>
      </c>
    </row>
    <row r="35" spans="1:11" ht="15" customHeight="1" x14ac:dyDescent="0.25">
      <c r="A35" s="15">
        <v>30</v>
      </c>
      <c r="B35" s="7" t="s">
        <v>149</v>
      </c>
      <c r="C35" s="5">
        <v>6.2679499999999999</v>
      </c>
      <c r="D35" s="3" t="s">
        <v>48</v>
      </c>
      <c r="E35" s="6">
        <v>623.16175899999996</v>
      </c>
      <c r="F35" s="4">
        <v>623.162056514195</v>
      </c>
      <c r="G35" s="5">
        <f t="shared" si="1"/>
        <v>-0.47742691322638414</v>
      </c>
      <c r="H35" s="1" t="s">
        <v>68</v>
      </c>
      <c r="I35" s="2">
        <v>9901482567.4746094</v>
      </c>
      <c r="J35" s="2">
        <v>10278624232.064449</v>
      </c>
      <c r="K35" s="2">
        <v>9831064672.4970703</v>
      </c>
    </row>
    <row r="36" spans="1:11" ht="15" customHeight="1" x14ac:dyDescent="0.25">
      <c r="A36" s="15">
        <v>31</v>
      </c>
      <c r="B36" s="7" t="s">
        <v>150</v>
      </c>
      <c r="C36" s="5">
        <v>6.3845000000000001</v>
      </c>
      <c r="D36" s="3" t="s">
        <v>30</v>
      </c>
      <c r="E36" s="6">
        <v>477.10385000000002</v>
      </c>
      <c r="F36" s="4">
        <v>477.10408359103741</v>
      </c>
      <c r="G36" s="5">
        <f t="shared" si="1"/>
        <v>-0.48960208010446699</v>
      </c>
      <c r="H36" s="1" t="s">
        <v>76</v>
      </c>
      <c r="I36" s="2">
        <v>685728213.59326172</v>
      </c>
      <c r="J36" s="2">
        <v>778305133.89086914</v>
      </c>
      <c r="K36" s="2">
        <v>711754691.37860107</v>
      </c>
    </row>
    <row r="37" spans="1:11" ht="15" customHeight="1" x14ac:dyDescent="0.25">
      <c r="A37" s="15">
        <v>32</v>
      </c>
      <c r="B37" s="7" t="s">
        <v>162</v>
      </c>
      <c r="C37" s="5">
        <v>6.484091666666667</v>
      </c>
      <c r="D37" s="3" t="s">
        <v>27</v>
      </c>
      <c r="E37" s="6">
        <v>449.10893499999997</v>
      </c>
      <c r="F37" s="4">
        <v>449.10971304086542</v>
      </c>
      <c r="G37" s="5">
        <f>((E37-F37)/E37)*1000000</f>
        <v>-1.7324101232615168</v>
      </c>
      <c r="H37" s="1" t="s">
        <v>116</v>
      </c>
      <c r="I37" s="2">
        <v>20809846.541062359</v>
      </c>
      <c r="J37" s="2">
        <v>22134762.591789249</v>
      </c>
      <c r="K37" s="2">
        <v>23399844.330031391</v>
      </c>
    </row>
    <row r="38" spans="1:11" ht="15" customHeight="1" x14ac:dyDescent="0.25">
      <c r="A38" s="15">
        <v>33</v>
      </c>
      <c r="B38" s="7" t="s">
        <v>160</v>
      </c>
      <c r="C38" s="5">
        <v>6.6398666666666664</v>
      </c>
      <c r="D38" s="3" t="s">
        <v>24</v>
      </c>
      <c r="E38" s="6">
        <v>431.09837099999999</v>
      </c>
      <c r="F38" s="4">
        <v>431.09828020578408</v>
      </c>
      <c r="G38" s="5">
        <f t="shared" si="1"/>
        <v>0.21061136393718413</v>
      </c>
      <c r="H38" s="1" t="s">
        <v>91</v>
      </c>
      <c r="I38" s="2">
        <v>185500379.6107941</v>
      </c>
      <c r="J38" s="2">
        <v>186690666.49816889</v>
      </c>
      <c r="K38" s="2">
        <v>195496991.97015381</v>
      </c>
    </row>
    <row r="39" spans="1:11" ht="15" customHeight="1" x14ac:dyDescent="0.25">
      <c r="A39" s="15">
        <v>34</v>
      </c>
      <c r="B39" s="15" t="s">
        <v>159</v>
      </c>
      <c r="C39" s="5">
        <v>6.5599166666666671</v>
      </c>
      <c r="D39" s="3" t="s">
        <v>36</v>
      </c>
      <c r="E39" s="6">
        <v>519.11441500000001</v>
      </c>
      <c r="F39" s="4">
        <v>519.11445465344343</v>
      </c>
      <c r="G39" s="5">
        <f t="shared" si="1"/>
        <v>-7.6386712210734675E-2</v>
      </c>
      <c r="H39" s="1" t="s">
        <v>87</v>
      </c>
      <c r="I39" s="2">
        <v>289803054.87893683</v>
      </c>
      <c r="J39" s="2">
        <v>340382154.10696411</v>
      </c>
      <c r="K39" s="2">
        <v>264153679.47482681</v>
      </c>
    </row>
    <row r="40" spans="1:11" ht="15" customHeight="1" x14ac:dyDescent="0.25">
      <c r="A40" s="15">
        <v>35</v>
      </c>
      <c r="B40" s="7" t="s">
        <v>157</v>
      </c>
      <c r="C40" s="5">
        <v>6.5730750000000002</v>
      </c>
      <c r="D40" s="3" t="s">
        <v>26</v>
      </c>
      <c r="E40" s="6">
        <v>447.09328499999998</v>
      </c>
      <c r="F40" s="4">
        <v>447.09343757892202</v>
      </c>
      <c r="G40" s="5">
        <f>((E40-F40)/E40)*1000000</f>
        <v>-0.3412686505477317</v>
      </c>
      <c r="H40" s="1" t="s">
        <v>115</v>
      </c>
      <c r="I40" s="2">
        <v>71264919.651847839</v>
      </c>
      <c r="J40" s="2">
        <v>122612516.3280945</v>
      </c>
      <c r="K40" s="2">
        <v>71426540.803871155</v>
      </c>
    </row>
    <row r="41" spans="1:11" ht="15" customHeight="1" x14ac:dyDescent="0.25">
      <c r="A41" s="15">
        <v>36</v>
      </c>
      <c r="B41" s="7" t="s">
        <v>158</v>
      </c>
      <c r="C41" s="5">
        <v>6.7491000000000003</v>
      </c>
      <c r="D41" s="3" t="s">
        <v>32</v>
      </c>
      <c r="E41" s="6">
        <v>491.11950000000002</v>
      </c>
      <c r="F41" s="4">
        <v>491.11995555736399</v>
      </c>
      <c r="G41" s="5">
        <f>((E41-F41)/E41)*1000000</f>
        <v>-0.92758964768805174</v>
      </c>
      <c r="H41" s="1" t="s">
        <v>118</v>
      </c>
      <c r="I41" s="2">
        <v>43357806.777603149</v>
      </c>
      <c r="J41" s="2">
        <v>2997368.2931952481</v>
      </c>
      <c r="K41" s="2">
        <v>18971472.443992611</v>
      </c>
    </row>
    <row r="42" spans="1:11" ht="15" customHeight="1" x14ac:dyDescent="0.25">
      <c r="A42" s="15">
        <v>37</v>
      </c>
      <c r="B42" s="7" t="s">
        <v>90</v>
      </c>
      <c r="C42" s="5">
        <v>6.7663166666666674</v>
      </c>
      <c r="D42" s="3" t="s">
        <v>39</v>
      </c>
      <c r="E42" s="6">
        <v>567.13554399999998</v>
      </c>
      <c r="F42" s="4">
        <v>567.13511121595229</v>
      </c>
      <c r="G42" s="5">
        <f t="shared" si="1"/>
        <v>0.76310513821186865</v>
      </c>
      <c r="H42" s="1" t="s">
        <v>89</v>
      </c>
      <c r="I42" s="2">
        <v>254569097.60644531</v>
      </c>
      <c r="J42" s="2">
        <v>17508770.982855801</v>
      </c>
      <c r="K42" s="2">
        <v>113072431.7424622</v>
      </c>
    </row>
    <row r="43" spans="1:11" ht="15" customHeight="1" x14ac:dyDescent="0.25">
      <c r="A43" s="15">
        <v>38</v>
      </c>
      <c r="B43" s="7" t="s">
        <v>153</v>
      </c>
      <c r="C43" s="5">
        <v>6.7997833333333331</v>
      </c>
      <c r="D43" s="3" t="s">
        <v>43</v>
      </c>
      <c r="E43" s="6">
        <v>609.12497900000005</v>
      </c>
      <c r="F43" s="4">
        <v>609.12466671969355</v>
      </c>
      <c r="G43" s="5">
        <f t="shared" si="1"/>
        <v>0.51267033411634833</v>
      </c>
      <c r="H43" s="1" t="s">
        <v>88</v>
      </c>
      <c r="I43" s="2">
        <v>252365633.4737854</v>
      </c>
      <c r="J43" s="2">
        <v>227804277.37255859</v>
      </c>
      <c r="K43" s="2">
        <v>210057407.13827509</v>
      </c>
    </row>
    <row r="44" spans="1:11" ht="15" customHeight="1" x14ac:dyDescent="0.25">
      <c r="A44" s="15">
        <v>39</v>
      </c>
      <c r="B44" s="7" t="s">
        <v>152</v>
      </c>
      <c r="C44" s="5">
        <v>6.8303916666666664</v>
      </c>
      <c r="D44" s="3" t="s">
        <v>28</v>
      </c>
      <c r="E44" s="6">
        <v>461.10893499999997</v>
      </c>
      <c r="F44" s="4">
        <v>461.10917663574219</v>
      </c>
      <c r="G44" s="5">
        <f>((E44-F44)/E44)*1000000</f>
        <v>-0.52403179351420548</v>
      </c>
      <c r="H44" s="1" t="s">
        <v>117</v>
      </c>
      <c r="I44" s="2">
        <v>23666471.146578789</v>
      </c>
      <c r="J44" s="2">
        <v>25025906.90692139</v>
      </c>
      <c r="K44" s="2">
        <v>24155009.455780029</v>
      </c>
    </row>
    <row r="45" spans="1:11" ht="15" customHeight="1" x14ac:dyDescent="0.25">
      <c r="A45" s="15">
        <v>40</v>
      </c>
      <c r="B45" s="7" t="s">
        <v>151</v>
      </c>
      <c r="C45" s="5">
        <v>7.081433333333333</v>
      </c>
      <c r="D45" s="3" t="s">
        <v>47</v>
      </c>
      <c r="E45" s="6">
        <v>623.14062899999999</v>
      </c>
      <c r="F45" s="4">
        <v>623.13951480621301</v>
      </c>
      <c r="G45" s="5">
        <f>((E45-F45)/E45)*1000000</f>
        <v>1.7880294352868986</v>
      </c>
      <c r="H45" s="1" t="s">
        <v>122</v>
      </c>
      <c r="I45" s="2">
        <v>41047885.019221313</v>
      </c>
      <c r="J45" s="2">
        <v>41972573.550460823</v>
      </c>
      <c r="K45" s="2">
        <v>40242157.165733337</v>
      </c>
    </row>
    <row r="46" spans="1:11" ht="15" customHeight="1" x14ac:dyDescent="0.25">
      <c r="A46" s="15">
        <v>41</v>
      </c>
      <c r="B46" s="7" t="s">
        <v>154</v>
      </c>
      <c r="C46" s="5">
        <v>7.5510583333333328</v>
      </c>
      <c r="D46" s="3" t="s">
        <v>41</v>
      </c>
      <c r="E46" s="6">
        <v>593.13006499999995</v>
      </c>
      <c r="F46" s="4">
        <v>593.13065533760266</v>
      </c>
      <c r="G46" s="5">
        <f>((E46-F46)/E46)*1000000</f>
        <v>-0.99529198998927437</v>
      </c>
      <c r="H46" s="1" t="s">
        <v>120</v>
      </c>
      <c r="I46" s="2">
        <v>33299915.710020419</v>
      </c>
      <c r="J46" s="2">
        <v>32166459.424366001</v>
      </c>
      <c r="K46" s="2">
        <v>36491298.060108177</v>
      </c>
    </row>
    <row r="47" spans="1:11" ht="15" customHeight="1" x14ac:dyDescent="0.25">
      <c r="A47" s="15">
        <v>42</v>
      </c>
      <c r="B47" s="7" t="s">
        <v>80</v>
      </c>
      <c r="C47" s="5">
        <v>7.7852666666666668</v>
      </c>
      <c r="D47" s="3" t="s">
        <v>40</v>
      </c>
      <c r="E47" s="6">
        <v>577.13514999999995</v>
      </c>
      <c r="F47" s="4">
        <v>577.135537142266</v>
      </c>
      <c r="G47" s="5">
        <f t="shared" si="1"/>
        <v>-0.67080001287310742</v>
      </c>
      <c r="H47" s="1" t="s">
        <v>79</v>
      </c>
      <c r="I47" s="2">
        <v>587064907.8260498</v>
      </c>
      <c r="J47" s="2">
        <v>518389676.70108181</v>
      </c>
      <c r="K47" s="2">
        <v>568445059.20043945</v>
      </c>
    </row>
    <row r="48" spans="1:11" ht="15" customHeight="1" x14ac:dyDescent="0.25">
      <c r="A48" s="15">
        <v>43</v>
      </c>
      <c r="B48" s="7" t="s">
        <v>155</v>
      </c>
      <c r="C48" s="5">
        <v>8.3868666666666662</v>
      </c>
      <c r="D48" s="3" t="s">
        <v>46</v>
      </c>
      <c r="E48" s="6">
        <v>619.145715</v>
      </c>
      <c r="F48" s="4">
        <v>619.14619512143338</v>
      </c>
      <c r="G48" s="5">
        <f>((E48-F48)/E48)*1000000</f>
        <v>-0.77545789585869762</v>
      </c>
      <c r="H48" s="1" t="s">
        <v>121</v>
      </c>
      <c r="I48" s="2">
        <v>10252784.525484091</v>
      </c>
      <c r="J48" s="2">
        <v>13640727.88149214</v>
      </c>
      <c r="K48" s="2">
        <v>14026702.53475618</v>
      </c>
    </row>
    <row r="49" spans="1:11" ht="15" customHeight="1" x14ac:dyDescent="0.25">
      <c r="A49" s="15">
        <v>44</v>
      </c>
      <c r="B49" s="7" t="s">
        <v>75</v>
      </c>
      <c r="C49" s="5">
        <v>8.5684833333333348</v>
      </c>
      <c r="D49" s="3" t="s">
        <v>50</v>
      </c>
      <c r="E49" s="6">
        <v>723.17192899999998</v>
      </c>
      <c r="F49" s="4">
        <v>723.17241023137024</v>
      </c>
      <c r="G49" s="5">
        <f t="shared" si="1"/>
        <v>-0.66544531246411731</v>
      </c>
      <c r="H49" s="1" t="s">
        <v>74</v>
      </c>
      <c r="I49" s="2">
        <v>934054371.61633301</v>
      </c>
      <c r="J49" s="2">
        <v>808423193.36877441</v>
      </c>
      <c r="K49" s="2">
        <v>865877839.45117188</v>
      </c>
    </row>
    <row r="50" spans="1:11" ht="15" customHeight="1" x14ac:dyDescent="0.25">
      <c r="A50" s="29">
        <v>45</v>
      </c>
      <c r="B50" s="30" t="s">
        <v>156</v>
      </c>
      <c r="C50" s="31">
        <v>8.5684833333333348</v>
      </c>
      <c r="D50" s="32" t="s">
        <v>51</v>
      </c>
      <c r="E50" s="33">
        <v>769.17740900000001</v>
      </c>
      <c r="F50" s="34">
        <v>769.17813694730717</v>
      </c>
      <c r="G50" s="31">
        <f t="shared" si="1"/>
        <v>-0.94639714926269192</v>
      </c>
      <c r="H50" s="35" t="s">
        <v>92</v>
      </c>
      <c r="I50" s="36">
        <v>183740411.98574829</v>
      </c>
      <c r="J50" s="36">
        <v>163595191.5318298</v>
      </c>
      <c r="K50" s="36">
        <v>170816418.49423221</v>
      </c>
    </row>
    <row r="51" spans="1:11" s="46" customFormat="1" ht="15" customHeight="1" x14ac:dyDescent="0.25">
      <c r="A51" s="46" t="s">
        <v>199</v>
      </c>
      <c r="B51" s="47"/>
      <c r="C51" s="47"/>
      <c r="D51" s="54"/>
      <c r="E51" s="55"/>
      <c r="F51" s="56"/>
      <c r="G51" s="47"/>
      <c r="I51" s="57"/>
      <c r="J51" s="57"/>
      <c r="K51" s="57"/>
    </row>
    <row r="52" spans="1:11" ht="15" customHeight="1" x14ac:dyDescent="0.25">
      <c r="A52" s="21">
        <v>46</v>
      </c>
      <c r="B52" s="22" t="s">
        <v>171</v>
      </c>
      <c r="C52" s="23">
        <v>7.0764333333333331</v>
      </c>
      <c r="D52" s="24" t="s">
        <v>13</v>
      </c>
      <c r="E52" s="25">
        <v>301.03537599999999</v>
      </c>
      <c r="F52" s="26">
        <v>301.03566438249021</v>
      </c>
      <c r="G52" s="23">
        <f t="shared" ref="G52:G59" si="3">((E52-F52)/E52)*1000000</f>
        <v>-0.95796877449233175</v>
      </c>
      <c r="H52" s="27" t="s">
        <v>69</v>
      </c>
      <c r="I52" s="28">
        <v>5036674347.5024414</v>
      </c>
      <c r="J52" s="28">
        <v>3881034628.0297852</v>
      </c>
      <c r="K52" s="28">
        <v>2941578931.63623</v>
      </c>
    </row>
    <row r="53" spans="1:11" ht="15" customHeight="1" x14ac:dyDescent="0.25">
      <c r="A53" s="15">
        <v>47</v>
      </c>
      <c r="B53" s="7" t="s">
        <v>175</v>
      </c>
      <c r="C53" s="5">
        <v>7.4953749999999992</v>
      </c>
      <c r="D53" s="3" t="s">
        <v>11</v>
      </c>
      <c r="E53" s="6">
        <v>299.05611199999998</v>
      </c>
      <c r="F53" s="4">
        <v>299.05648345947259</v>
      </c>
      <c r="G53" s="5">
        <f t="shared" si="3"/>
        <v>-1.2421062726964742</v>
      </c>
      <c r="H53" s="1" t="s">
        <v>109</v>
      </c>
      <c r="I53" s="2">
        <v>15491288.90849304</v>
      </c>
      <c r="J53" s="2">
        <v>4045788.9893434048</v>
      </c>
      <c r="K53" s="2">
        <v>7896947.6396713257</v>
      </c>
    </row>
    <row r="54" spans="1:11" ht="15" customHeight="1" x14ac:dyDescent="0.25">
      <c r="A54" s="15">
        <v>48</v>
      </c>
      <c r="B54" s="7" t="s">
        <v>172</v>
      </c>
      <c r="C54" s="5">
        <v>7.5214833333333333</v>
      </c>
      <c r="D54" s="3" t="s">
        <v>10</v>
      </c>
      <c r="E54" s="6">
        <v>285.04046199999999</v>
      </c>
      <c r="F54" s="4">
        <v>285.0407698347762</v>
      </c>
      <c r="G54" s="5">
        <f t="shared" si="3"/>
        <v>-1.0799686965439936</v>
      </c>
      <c r="H54" s="1" t="s">
        <v>98</v>
      </c>
      <c r="I54" s="2">
        <v>106772563.43212891</v>
      </c>
      <c r="J54" s="2">
        <v>91029190.815124512</v>
      </c>
      <c r="K54" s="2">
        <v>92851218.034912109</v>
      </c>
    </row>
    <row r="55" spans="1:11" ht="15" customHeight="1" x14ac:dyDescent="0.25">
      <c r="A55" s="15">
        <v>49</v>
      </c>
      <c r="B55" s="7" t="s">
        <v>173</v>
      </c>
      <c r="C55" s="5">
        <v>7.5948666666666664</v>
      </c>
      <c r="D55" s="3" t="s">
        <v>14</v>
      </c>
      <c r="E55" s="6">
        <v>315.05102599999998</v>
      </c>
      <c r="F55" s="4">
        <v>315.05133158365891</v>
      </c>
      <c r="G55" s="5">
        <f t="shared" si="3"/>
        <v>-0.96994973420051322</v>
      </c>
      <c r="H55" s="1" t="s">
        <v>65</v>
      </c>
      <c r="I55" s="2">
        <v>3740095715.7875981</v>
      </c>
      <c r="J55" s="2">
        <v>2943219939.6982422</v>
      </c>
      <c r="K55" s="2">
        <v>2553596360.507813</v>
      </c>
    </row>
    <row r="56" spans="1:11" ht="15" customHeight="1" x14ac:dyDescent="0.25">
      <c r="A56" s="15">
        <v>50</v>
      </c>
      <c r="B56" s="7" t="s">
        <v>176</v>
      </c>
      <c r="C56" s="5">
        <v>7.7315083333333332</v>
      </c>
      <c r="D56" s="3" t="s">
        <v>16</v>
      </c>
      <c r="E56" s="6">
        <v>329.06667599999997</v>
      </c>
      <c r="F56" s="4">
        <v>329.06694612738312</v>
      </c>
      <c r="G56" s="5">
        <f t="shared" si="3"/>
        <v>-0.82088951221012085</v>
      </c>
      <c r="H56" s="1" t="s">
        <v>111</v>
      </c>
      <c r="I56" s="2">
        <v>23268066.509094238</v>
      </c>
      <c r="K56" s="2">
        <v>9145518.8032655716</v>
      </c>
    </row>
    <row r="57" spans="1:11" s="14" customFormat="1" ht="15" customHeight="1" x14ac:dyDescent="0.25">
      <c r="A57" s="15">
        <v>51</v>
      </c>
      <c r="B57" s="37" t="s">
        <v>177</v>
      </c>
      <c r="C57" s="38">
        <v>7.8058500000000004</v>
      </c>
      <c r="D57" s="14" t="s">
        <v>21</v>
      </c>
      <c r="E57" s="39">
        <v>359.07724100000001</v>
      </c>
      <c r="F57" s="39">
        <v>359.07690791760461</v>
      </c>
      <c r="G57" s="38">
        <f t="shared" si="3"/>
        <v>0.92760653521952707</v>
      </c>
      <c r="H57" s="14" t="s">
        <v>180</v>
      </c>
      <c r="I57" s="40">
        <v>67668215.884849548</v>
      </c>
      <c r="J57" s="40">
        <v>3249458.913734436</v>
      </c>
      <c r="K57" s="40">
        <v>23360220.16017532</v>
      </c>
    </row>
    <row r="58" spans="1:11" ht="15" customHeight="1" x14ac:dyDescent="0.25">
      <c r="A58" s="15">
        <v>52</v>
      </c>
      <c r="B58" s="7" t="s">
        <v>178</v>
      </c>
      <c r="C58" s="5">
        <v>8.4215833333333343</v>
      </c>
      <c r="D58" s="3" t="s">
        <v>8</v>
      </c>
      <c r="E58" s="6">
        <v>253.05063200000001</v>
      </c>
      <c r="F58" s="4">
        <v>253.0508410564222</v>
      </c>
      <c r="G58" s="5">
        <f t="shared" si="3"/>
        <v>-0.8261446357227179</v>
      </c>
      <c r="H58" s="1" t="s">
        <v>108</v>
      </c>
      <c r="I58" s="2">
        <v>4932477.7897663116</v>
      </c>
      <c r="J58" s="2">
        <v>16004680.939710621</v>
      </c>
      <c r="K58" s="2">
        <v>4875005.3715352416</v>
      </c>
    </row>
    <row r="59" spans="1:11" s="14" customFormat="1" ht="15" customHeight="1" x14ac:dyDescent="0.25">
      <c r="A59" s="29">
        <v>53</v>
      </c>
      <c r="B59" s="41" t="s">
        <v>174</v>
      </c>
      <c r="C59" s="42">
        <v>8.5551333333333339</v>
      </c>
      <c r="D59" s="43" t="s">
        <v>9</v>
      </c>
      <c r="E59" s="44">
        <v>269.045547</v>
      </c>
      <c r="F59" s="44">
        <v>269.04568559695508</v>
      </c>
      <c r="G59" s="42">
        <f t="shared" si="3"/>
        <v>-0.5151430924164242</v>
      </c>
      <c r="H59" s="43" t="s">
        <v>179</v>
      </c>
      <c r="I59" s="45">
        <v>20101608.14887619</v>
      </c>
      <c r="J59" s="45">
        <v>64798919.183624268</v>
      </c>
      <c r="K59" s="45">
        <v>7962639.1771564484</v>
      </c>
    </row>
    <row r="60" spans="1:11" s="46" customFormat="1" ht="15" customHeight="1" x14ac:dyDescent="0.25">
      <c r="A60" s="46" t="s">
        <v>200</v>
      </c>
      <c r="B60" s="47"/>
      <c r="C60" s="47"/>
      <c r="D60" s="54"/>
      <c r="E60" s="55"/>
      <c r="F60" s="56"/>
      <c r="G60" s="47"/>
      <c r="I60" s="57"/>
      <c r="J60" s="57"/>
      <c r="K60" s="57"/>
    </row>
    <row r="61" spans="1:11" ht="15" customHeight="1" x14ac:dyDescent="0.25">
      <c r="A61" s="21">
        <v>54</v>
      </c>
      <c r="B61" s="22" t="s">
        <v>181</v>
      </c>
      <c r="C61" s="23">
        <v>8.3768499999999992</v>
      </c>
      <c r="D61" s="24" t="s">
        <v>52</v>
      </c>
      <c r="E61" s="25">
        <v>779.45871599999998</v>
      </c>
      <c r="F61" s="26">
        <v>779.45704650878906</v>
      </c>
      <c r="G61" s="23">
        <f t="shared" ref="G61:G67" si="4">((E61-F61)/E61)*1000000</f>
        <v>2.1418596991078482</v>
      </c>
      <c r="H61" s="27" t="s">
        <v>124</v>
      </c>
      <c r="I61" s="28">
        <v>53243915.323165894</v>
      </c>
      <c r="J61" s="28">
        <v>57272570.169174187</v>
      </c>
      <c r="K61" s="28">
        <v>65150760.037918091</v>
      </c>
    </row>
    <row r="62" spans="1:11" ht="15" customHeight="1" x14ac:dyDescent="0.25">
      <c r="A62" s="15">
        <v>55</v>
      </c>
      <c r="B62" s="7" t="s">
        <v>190</v>
      </c>
      <c r="C62" s="5">
        <v>8.5598166666666682</v>
      </c>
      <c r="D62" s="3" t="s">
        <v>55</v>
      </c>
      <c r="E62" s="6">
        <v>865.45911000000001</v>
      </c>
      <c r="F62" s="4">
        <v>865.4594645182292</v>
      </c>
      <c r="G62" s="5">
        <f t="shared" si="4"/>
        <v>-0.40963024721908137</v>
      </c>
      <c r="H62" s="1" t="s">
        <v>86</v>
      </c>
      <c r="I62" s="2">
        <v>442502096.53271478</v>
      </c>
      <c r="J62" s="2">
        <v>446367091.49871832</v>
      </c>
      <c r="K62" s="2">
        <v>657178208.1217041</v>
      </c>
    </row>
    <row r="63" spans="1:11" ht="15" customHeight="1" x14ac:dyDescent="0.25">
      <c r="A63" s="15">
        <v>56</v>
      </c>
      <c r="B63" s="7" t="s">
        <v>191</v>
      </c>
      <c r="C63" s="5">
        <v>8.7838666666666665</v>
      </c>
      <c r="D63" s="3" t="s">
        <v>57</v>
      </c>
      <c r="E63" s="6">
        <v>907.46967500000005</v>
      </c>
      <c r="F63" s="4">
        <v>907.47011768574612</v>
      </c>
      <c r="G63" s="5">
        <f t="shared" si="4"/>
        <v>-0.48782428577105114</v>
      </c>
      <c r="H63" s="1" t="s">
        <v>78</v>
      </c>
      <c r="I63" s="2">
        <v>592207172.54785156</v>
      </c>
      <c r="J63" s="2">
        <v>601532067.06103516</v>
      </c>
      <c r="K63" s="2">
        <v>1005949547.443115</v>
      </c>
    </row>
    <row r="64" spans="1:11" ht="15" customHeight="1" x14ac:dyDescent="0.25">
      <c r="A64" s="15">
        <v>57</v>
      </c>
      <c r="B64" s="7" t="s">
        <v>192</v>
      </c>
      <c r="C64" s="5">
        <v>9.3363833333333339</v>
      </c>
      <c r="D64" s="3" t="s">
        <v>56</v>
      </c>
      <c r="E64" s="6">
        <v>867.47475999999995</v>
      </c>
      <c r="F64" s="4">
        <v>867.47339052142524</v>
      </c>
      <c r="G64" s="5">
        <f t="shared" si="4"/>
        <v>1.5786955861425216</v>
      </c>
      <c r="H64" s="1" t="s">
        <v>73</v>
      </c>
      <c r="I64" s="2">
        <v>964893973.64196777</v>
      </c>
      <c r="J64" s="2">
        <v>1122171817.947998</v>
      </c>
      <c r="K64" s="2">
        <v>1520491706.2541499</v>
      </c>
    </row>
    <row r="65" spans="1:11" ht="15" customHeight="1" x14ac:dyDescent="0.25">
      <c r="A65" s="15">
        <v>58</v>
      </c>
      <c r="B65" s="7" t="s">
        <v>182</v>
      </c>
      <c r="C65" s="5">
        <v>11.507466666666669</v>
      </c>
      <c r="D65" s="3" t="s">
        <v>49</v>
      </c>
      <c r="E65" s="6">
        <v>633.40080699999999</v>
      </c>
      <c r="F65" s="4">
        <v>633.4010726265285</v>
      </c>
      <c r="G65" s="5">
        <f t="shared" si="4"/>
        <v>-0.41936563007379413</v>
      </c>
      <c r="H65" s="1" t="s">
        <v>125</v>
      </c>
      <c r="I65" s="2">
        <v>18365121.474937439</v>
      </c>
      <c r="J65" s="2">
        <v>10288115.124061581</v>
      </c>
      <c r="K65" s="2">
        <v>54905562.528442383</v>
      </c>
    </row>
    <row r="66" spans="1:11" ht="15" customHeight="1" x14ac:dyDescent="0.25">
      <c r="A66" s="15">
        <v>59</v>
      </c>
      <c r="B66" s="7" t="s">
        <v>188</v>
      </c>
      <c r="C66" s="5">
        <v>12.05136666666667</v>
      </c>
      <c r="D66" s="3" t="s">
        <v>31</v>
      </c>
      <c r="E66" s="6">
        <v>487.34289799999999</v>
      </c>
      <c r="F66" s="4">
        <v>487.34475326538092</v>
      </c>
      <c r="G66" s="5">
        <f t="shared" si="4"/>
        <v>-3.8068993896063201</v>
      </c>
      <c r="H66" s="1" t="s">
        <v>126</v>
      </c>
      <c r="I66" s="2">
        <v>3311718.2425074582</v>
      </c>
      <c r="J66" s="2">
        <v>6095975.5678281784</v>
      </c>
      <c r="K66" s="2">
        <v>2960301.044788837</v>
      </c>
    </row>
    <row r="67" spans="1:11" ht="15" customHeight="1" x14ac:dyDescent="0.25">
      <c r="A67" s="29">
        <v>60</v>
      </c>
      <c r="B67" s="30" t="s">
        <v>189</v>
      </c>
      <c r="C67" s="31">
        <v>12.829375000000001</v>
      </c>
      <c r="D67" s="32" t="s">
        <v>45</v>
      </c>
      <c r="E67" s="33">
        <v>617.40589299999999</v>
      </c>
      <c r="F67" s="34">
        <v>617.40624995808025</v>
      </c>
      <c r="G67" s="31">
        <f t="shared" si="4"/>
        <v>-0.57815787686445552</v>
      </c>
      <c r="H67" s="35" t="s">
        <v>127</v>
      </c>
      <c r="I67" s="36">
        <v>12431828.638597731</v>
      </c>
      <c r="J67" s="36">
        <v>12859558.18642807</v>
      </c>
      <c r="K67" s="36">
        <v>15773098.65248489</v>
      </c>
    </row>
    <row r="68" spans="1:11" s="46" customFormat="1" ht="15" customHeight="1" x14ac:dyDescent="0.25">
      <c r="A68" s="46" t="s">
        <v>201</v>
      </c>
      <c r="B68" s="47"/>
      <c r="C68" s="47"/>
      <c r="D68" s="54"/>
      <c r="E68" s="55"/>
      <c r="F68" s="56"/>
      <c r="G68" s="47"/>
      <c r="I68" s="57"/>
      <c r="J68" s="57"/>
      <c r="K68" s="57"/>
    </row>
    <row r="69" spans="1:11" ht="15" customHeight="1" x14ac:dyDescent="0.25">
      <c r="A69" s="21">
        <v>61</v>
      </c>
      <c r="B69" s="22" t="s">
        <v>193</v>
      </c>
      <c r="C69" s="23">
        <v>0.6119066666666666</v>
      </c>
      <c r="D69" s="24" t="s">
        <v>7</v>
      </c>
      <c r="E69" s="25">
        <v>191.01972599999999</v>
      </c>
      <c r="F69" s="26">
        <v>191.0198697563192</v>
      </c>
      <c r="G69" s="23">
        <f>((E69-F69)/E69)*1000000</f>
        <v>-0.75257316202075386</v>
      </c>
      <c r="H69" s="27" t="s">
        <v>77</v>
      </c>
      <c r="I69" s="28">
        <v>598879895.30494571</v>
      </c>
      <c r="J69" s="28">
        <v>3191058576.5272169</v>
      </c>
      <c r="K69" s="28">
        <v>1089732355.0567319</v>
      </c>
    </row>
    <row r="70" spans="1:11" ht="15" customHeight="1" x14ac:dyDescent="0.25">
      <c r="A70" s="15">
        <v>62</v>
      </c>
      <c r="B70" s="7" t="s">
        <v>194</v>
      </c>
      <c r="C70" s="5">
        <v>0.62302333333333337</v>
      </c>
      <c r="D70" s="3" t="s">
        <v>5</v>
      </c>
      <c r="E70" s="6">
        <v>173.045547</v>
      </c>
      <c r="F70" s="4">
        <v>173.04559783935551</v>
      </c>
      <c r="G70" s="5">
        <f>((E70-F70)/E70)*1000000</f>
        <v>-0.29379175824399817</v>
      </c>
      <c r="H70" s="1" t="s">
        <v>93</v>
      </c>
      <c r="I70" s="2">
        <v>162567439.89022851</v>
      </c>
      <c r="J70" s="2">
        <v>142314006.66281009</v>
      </c>
      <c r="K70" s="2">
        <v>119096004.99131159</v>
      </c>
    </row>
    <row r="71" spans="1:11" ht="15" customHeight="1" x14ac:dyDescent="0.25">
      <c r="A71" s="15">
        <v>63</v>
      </c>
      <c r="B71" s="7" t="s">
        <v>66</v>
      </c>
      <c r="C71" s="5">
        <v>7.8553666666666668</v>
      </c>
      <c r="D71" s="3" t="s">
        <v>17</v>
      </c>
      <c r="E71" s="6">
        <v>329.23334799999998</v>
      </c>
      <c r="F71" s="4">
        <v>329.23361284165162</v>
      </c>
      <c r="G71" s="5">
        <f>((E71-F71)/E71)*1000000</f>
        <v>-0.80441927663476032</v>
      </c>
      <c r="H71" s="1" t="s">
        <v>67</v>
      </c>
      <c r="I71" s="2">
        <v>3487494537.776855</v>
      </c>
      <c r="J71" s="2">
        <v>2656636765.6858382</v>
      </c>
      <c r="K71" s="2">
        <v>3238761520.9177661</v>
      </c>
    </row>
    <row r="72" spans="1:11" ht="15" customHeight="1" x14ac:dyDescent="0.25">
      <c r="A72" s="29">
        <v>64</v>
      </c>
      <c r="B72" s="30" t="s">
        <v>71</v>
      </c>
      <c r="C72" s="31">
        <v>7.113833333333333</v>
      </c>
      <c r="D72" s="32" t="s">
        <v>23</v>
      </c>
      <c r="E72" s="33">
        <v>371.11362700000001</v>
      </c>
      <c r="F72" s="34">
        <v>371.11341312953402</v>
      </c>
      <c r="G72" s="31">
        <f>((E72-F72)/E72)*1000000</f>
        <v>0.57629375593960763</v>
      </c>
      <c r="H72" s="35" t="s">
        <v>72</v>
      </c>
      <c r="I72" s="36">
        <v>1392264508.5065081</v>
      </c>
      <c r="J72" s="36">
        <v>1208650357.1303711</v>
      </c>
      <c r="K72" s="36">
        <v>1554696002.727783</v>
      </c>
    </row>
    <row r="73" spans="1:11" ht="15" customHeight="1" x14ac:dyDescent="0.25">
      <c r="D73" s="3"/>
      <c r="E73" s="6"/>
    </row>
    <row r="74" spans="1:11" ht="15" customHeight="1" x14ac:dyDescent="0.25">
      <c r="D74" s="3"/>
      <c r="E74" s="6"/>
    </row>
    <row r="75" spans="1:11" ht="15" customHeight="1" x14ac:dyDescent="0.25">
      <c r="D75" s="3"/>
      <c r="E75" s="6"/>
    </row>
    <row r="76" spans="1:11" ht="15" customHeight="1" x14ac:dyDescent="0.25">
      <c r="D76" s="3"/>
      <c r="E76" s="6"/>
    </row>
    <row r="77" spans="1:11" ht="15" customHeight="1" x14ac:dyDescent="0.25">
      <c r="D77" s="3"/>
      <c r="E77" s="6"/>
    </row>
    <row r="78" spans="1:11" ht="15" customHeight="1" x14ac:dyDescent="0.25">
      <c r="D78" s="3"/>
      <c r="E78" s="6"/>
    </row>
    <row r="79" spans="1:11" ht="15" customHeight="1" x14ac:dyDescent="0.25">
      <c r="D79" s="3"/>
      <c r="E79" s="6"/>
    </row>
  </sheetData>
  <sortState xmlns:xlrd2="http://schemas.microsoft.com/office/spreadsheetml/2017/richdata2" ref="B28:K78">
    <sortCondition descending="1" ref="I1"/>
  </sortState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cli2025-8344</vt:lpstr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janS</dc:creator>
  <cp:lastModifiedBy>NB</cp:lastModifiedBy>
  <cp:lastPrinted>2024-06-13T10:51:22Z</cp:lastPrinted>
  <dcterms:created xsi:type="dcterms:W3CDTF">2024-05-28T10:11:39Z</dcterms:created>
  <dcterms:modified xsi:type="dcterms:W3CDTF">2025-07-11T14:25:21Z</dcterms:modified>
</cp:coreProperties>
</file>